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qFinal" sheetId="1" r:id="rId1"/>
    <sheet name="Carniv (ex)" sheetId="2" r:id="rId2"/>
  </sheets>
  <calcPr calcId="125725"/>
</workbook>
</file>

<file path=xl/calcChain.xml><?xml version="1.0" encoding="utf-8"?>
<calcChain xmlns="http://schemas.openxmlformats.org/spreadsheetml/2006/main">
  <c r="T4" i="2"/>
  <c r="T6"/>
  <c r="AN7"/>
  <c r="T8"/>
  <c r="AN8"/>
  <c r="T9"/>
  <c r="T10"/>
  <c r="T11"/>
  <c r="T12"/>
  <c r="T13"/>
</calcChain>
</file>

<file path=xl/sharedStrings.xml><?xml version="1.0" encoding="utf-8"?>
<sst xmlns="http://schemas.openxmlformats.org/spreadsheetml/2006/main" count="614" uniqueCount="320">
  <si>
    <t>Pipistrellus pygmaeus (Vespertilioninae)</t>
  </si>
  <si>
    <t>Myotis bechsteinii (Myotinae)</t>
  </si>
  <si>
    <t>Myotis rufoniger (Myotinae)</t>
  </si>
  <si>
    <t>Lasiurus cinereus (Vespertilioninae)</t>
  </si>
  <si>
    <t>Pipistrellus pipistrellus (Vespertilioninae)</t>
  </si>
  <si>
    <t>Murina aurata (Murininae)</t>
  </si>
  <si>
    <t>Myotis myotis (Myotinae)</t>
  </si>
  <si>
    <t>Myotis lucifugus (Myotinae)</t>
  </si>
  <si>
    <t>Myotis davidii (Myotinae)</t>
  </si>
  <si>
    <t>Myotis brandtii (Myotinae)</t>
  </si>
  <si>
    <t>Lasiurus borealis (Vespertilioninae)</t>
  </si>
  <si>
    <t>Eptesicus fuscus (Vespertilioninae)</t>
  </si>
  <si>
    <t>Tadarida brasiliensis</t>
  </si>
  <si>
    <t>Miniopterus schreibersii</t>
  </si>
  <si>
    <t>Miniopterus natalensis</t>
  </si>
  <si>
    <t>Pteronotus parnellii</t>
  </si>
  <si>
    <t>Mormoops blainvillei</t>
  </si>
  <si>
    <t>Noctilio leporinus</t>
  </si>
  <si>
    <t>Phyllostomus discolor</t>
  </si>
  <si>
    <t>Artibeus jamaicensis</t>
  </si>
  <si>
    <t>Anoura caudifer</t>
  </si>
  <si>
    <t>Carollia perspicillata</t>
  </si>
  <si>
    <t>Tonatia saurophila</t>
  </si>
  <si>
    <t>Micronycteris hirsuta</t>
  </si>
  <si>
    <t>Desmodus rotundus</t>
  </si>
  <si>
    <t>Rhinolophus ferrumequinum</t>
  </si>
  <si>
    <t>Rhinolophus sinicus</t>
  </si>
  <si>
    <t>Hipposideros galeritus</t>
  </si>
  <si>
    <t>Hipposideros armiger</t>
  </si>
  <si>
    <t>Craseonycteris thonglongyai</t>
  </si>
  <si>
    <t>Megaderma lyra</t>
  </si>
  <si>
    <t>Partial</t>
  </si>
  <si>
    <t>Rousettus aegyptiacus (Rousettinae)</t>
  </si>
  <si>
    <t>Macroglossus sobrinus (Macroglossinae)</t>
  </si>
  <si>
    <t>Eonycteris spelaea (Macroglossinae)</t>
  </si>
  <si>
    <t>Eidolon helvum (Pteropodinae)</t>
  </si>
  <si>
    <t>Pteropus vampyrus (Pteropodinae)</t>
  </si>
  <si>
    <t>Pteropus alecto (Pteropodinae)</t>
  </si>
  <si>
    <t>Para Mustelidae: Ailurus (&amp; Furão)</t>
  </si>
  <si>
    <t>Para pinipedes: Panda (&amp; Foca)</t>
  </si>
  <si>
    <t>Para ursos: Panda</t>
  </si>
  <si>
    <t>XXX</t>
  </si>
  <si>
    <t>vOrca</t>
  </si>
  <si>
    <t>vCao</t>
  </si>
  <si>
    <t>Cao</t>
  </si>
  <si>
    <t>Ppard</t>
  </si>
  <si>
    <t>Ptigr</t>
  </si>
  <si>
    <t>Fcatus</t>
  </si>
  <si>
    <t>Ajubatus</t>
  </si>
  <si>
    <t>Lweddellii</t>
  </si>
  <si>
    <t>Nschau</t>
  </si>
  <si>
    <t>Oros</t>
  </si>
  <si>
    <t>Nvison</t>
  </si>
  <si>
    <t>Mputorius</t>
  </si>
  <si>
    <t>Elutris</t>
  </si>
  <si>
    <t>Afulgens</t>
  </si>
  <si>
    <t>Umar</t>
  </si>
  <si>
    <t>Panda</t>
  </si>
  <si>
    <t>SRAs (dCao + dOrca+ XXX</t>
  </si>
  <si>
    <t>SRAs (dCao + dOrca)</t>
  </si>
  <si>
    <t>x10 em Umar tb dá para ver por homologia com Panda</t>
  </si>
  <si>
    <t>Umar SRAs com Cao e Orca assembled contra OrcaCDS, CaoCDS ou Panda-gDNA dão possível x1. Partindo desse (5'&gt;3', dentro do buraco) e da borda 3' do buraco (alinhamento Umar-Panda), deu para cobrir o buraco</t>
  </si>
  <si>
    <t>Panthera leo</t>
  </si>
  <si>
    <t>Otocolobus manul</t>
  </si>
  <si>
    <t>Prionailurus viverrinus</t>
  </si>
  <si>
    <t>CaOr-x</t>
  </si>
  <si>
    <t>Lob+Or</t>
  </si>
  <si>
    <t>Panthera uncia</t>
  </si>
  <si>
    <t>Lynx lynx</t>
  </si>
  <si>
    <t>Felis chaus</t>
  </si>
  <si>
    <t>Felis margarita</t>
  </si>
  <si>
    <t>Puma concolor</t>
  </si>
  <si>
    <t>Panthera pardus</t>
  </si>
  <si>
    <t>Felis catus</t>
  </si>
  <si>
    <t>Acinonyx jubatus</t>
  </si>
  <si>
    <t>Panthera onca</t>
  </si>
  <si>
    <t>Felis nigripes</t>
  </si>
  <si>
    <t>Lynx pardinus</t>
  </si>
  <si>
    <t>Prionailurus bengalensis</t>
  </si>
  <si>
    <t>Panthera tigris altaica</t>
  </si>
  <si>
    <t>Paradoxurus hermaphroditus</t>
  </si>
  <si>
    <t>Parahyaena brunnea</t>
  </si>
  <si>
    <t>wgs</t>
  </si>
  <si>
    <t>Gen</t>
  </si>
  <si>
    <t>Hyaena hyaena</t>
  </si>
  <si>
    <t>CaoCDSpSRAs</t>
  </si>
  <si>
    <t>Cryptoprocta ferox</t>
  </si>
  <si>
    <t>Mungos mungo</t>
  </si>
  <si>
    <t>5'</t>
  </si>
  <si>
    <t>Helogale parvula</t>
  </si>
  <si>
    <t>Suricata suricata</t>
  </si>
  <si>
    <t>CDS++</t>
  </si>
  <si>
    <t>Spilogale gracilis</t>
  </si>
  <si>
    <t>CDS</t>
  </si>
  <si>
    <t>Taxidea taxus</t>
  </si>
  <si>
    <t xml:space="preserve">Mustela erminea </t>
  </si>
  <si>
    <t>Pteronura brasiliensis</t>
  </si>
  <si>
    <t>Mellivora capensis</t>
  </si>
  <si>
    <t xml:space="preserve">Gulo gulo </t>
  </si>
  <si>
    <t>Noutro sca</t>
  </si>
  <si>
    <t>Mustela nigripes</t>
  </si>
  <si>
    <t>Enhydra lutris kenyoni</t>
  </si>
  <si>
    <t>Neovison vison</t>
  </si>
  <si>
    <t>OrcaCDS</t>
  </si>
  <si>
    <t>Mustela putorius furo</t>
  </si>
  <si>
    <t>Ailurus fulgens</t>
  </si>
  <si>
    <t>Ins(13)</t>
  </si>
  <si>
    <t>Eumetopias jubatus (Ot)</t>
  </si>
  <si>
    <t>Não?</t>
  </si>
  <si>
    <t>del18 vs Rino</t>
  </si>
  <si>
    <t>Callorhinus ursinus (Ot)</t>
  </si>
  <si>
    <t>Sim</t>
  </si>
  <si>
    <t>3' (+?)</t>
  </si>
  <si>
    <t>Zalophus californianus (Ot)</t>
  </si>
  <si>
    <t>3'+i10</t>
  </si>
  <si>
    <t>3'</t>
  </si>
  <si>
    <t>Part (3')</t>
  </si>
  <si>
    <t>Arctocephalus gazella (Ot)</t>
  </si>
  <si>
    <t>Tb há a questão do x1 dos ursidae, que parece dar para arctos e americanus e não para panda e polar... pode ser por Ns, mas é duvidoso, e não sei se quero fazer o esforço de recuperar os restos de exão de todos os ursidae. Acho que vou tentar, mas só até certo ponto.</t>
  </si>
  <si>
    <t>Zalophus wollebaeki (Ot)</t>
  </si>
  <si>
    <t>Odobenus rosmarus</t>
  </si>
  <si>
    <t>Pusa hispida (Ph)</t>
  </si>
  <si>
    <t>w Gap</t>
  </si>
  <si>
    <t>Mirounga angustirostris (Ph)</t>
  </si>
  <si>
    <t>Phoca vitulina (Ph)</t>
  </si>
  <si>
    <t>Tentar encontrar x10 e x11 (cagar em x2) em Furão e Cia usando os de urso, foca e morsa (isto é, sanduiche e também os mais próximos - mas nada de esforços heróicos). Sempre que não aparecer um exão com SRAs é preciso fazer nova busca, usando os exões recuperados na mm família.</t>
  </si>
  <si>
    <t>Neomonachus schauinslandi (Ph)</t>
  </si>
  <si>
    <t>Leptonychotes weddellii (Ph)</t>
  </si>
  <si>
    <t>Sim - inc</t>
  </si>
  <si>
    <t>Para aproximar zonas onde encontrar exões, registar as bases apanhadas no BLAST com Cao e Orca (que tal em conjunto) contra wgs e genomas</t>
  </si>
  <si>
    <t>Sim?</t>
  </si>
  <si>
    <t>SIM!!!</t>
  </si>
  <si>
    <t>** Only 76seqs recovered...</t>
  </si>
  <si>
    <t>Helarctos malayanus</t>
  </si>
  <si>
    <t>Orca/cao-x</t>
  </si>
  <si>
    <t>Lobo</t>
  </si>
  <si>
    <t>xCao/Or</t>
  </si>
  <si>
    <t>Lobo/Orca</t>
  </si>
  <si>
    <t>O/C-x</t>
  </si>
  <si>
    <t>Orca-x</t>
  </si>
  <si>
    <t>*Could recover this using match of Uarctos_dCao-i50 to Cao-v5</t>
  </si>
  <si>
    <t>Ursus thibetanus</t>
  </si>
  <si>
    <t>Furão</t>
  </si>
  <si>
    <t>Elut</t>
  </si>
  <si>
    <t>Weddell</t>
  </si>
  <si>
    <t>Morsa</t>
  </si>
  <si>
    <t>Ursus arctos</t>
  </si>
  <si>
    <t>Pangolin: USP24 not assembled; BSND alone</t>
  </si>
  <si>
    <t>Ursus americanus</t>
  </si>
  <si>
    <t>Lobo in pieces against Tigre: only i11-x12!</t>
  </si>
  <si>
    <t>Tremarctos ornatus</t>
  </si>
  <si>
    <t>Melursus ursinus</t>
  </si>
  <si>
    <t>Pholidota: only x2??. Check LDLR</t>
  </si>
  <si>
    <t>Ursus maritimus</t>
  </si>
  <si>
    <t>3'UTR</t>
  </si>
  <si>
    <t>Ailuropoda melanoleuca</t>
  </si>
  <si>
    <t>SIM (vs Otária)</t>
  </si>
  <si>
    <t>YEAP!</t>
  </si>
  <si>
    <t>Ex12</t>
  </si>
  <si>
    <t>Pretty degraded, but looks like it's still there</t>
  </si>
  <si>
    <t>11766-11929</t>
  </si>
  <si>
    <t>Ex11</t>
  </si>
  <si>
    <t>Urocyon littoralis</t>
  </si>
  <si>
    <t>Não</t>
  </si>
  <si>
    <t>Part (3'?)</t>
  </si>
  <si>
    <t>Part of introns 9&amp; 10</t>
  </si>
  <si>
    <t>11102-11593</t>
  </si>
  <si>
    <t>Ex10</t>
  </si>
  <si>
    <t>Urocyon cinereoargenteus</t>
  </si>
  <si>
    <t>Using ass to screen</t>
  </si>
  <si>
    <t>10683-10824</t>
  </si>
  <si>
    <t>Ex9</t>
  </si>
  <si>
    <t>Lycaon pictus</t>
  </si>
  <si>
    <t>Ex8</t>
  </si>
  <si>
    <t>Lycalopex culpaeus</t>
  </si>
  <si>
    <t>&amp; flanking intron seqs</t>
  </si>
  <si>
    <t>9481-10433</t>
  </si>
  <si>
    <t>Ex7</t>
  </si>
  <si>
    <t>Vulpes lagopus</t>
  </si>
  <si>
    <t>previous intron seqs, but no final G; incomplete exon</t>
  </si>
  <si>
    <t>7984-8112</t>
  </si>
  <si>
    <t>Ex6</t>
  </si>
  <si>
    <t>Vulpes vulpes</t>
  </si>
  <si>
    <t>GONE</t>
  </si>
  <si>
    <t>Ex5</t>
  </si>
  <si>
    <t>Cuon alpinus (Dhole)</t>
  </si>
  <si>
    <t>&amp; even intronic seqs before &amp; after</t>
  </si>
  <si>
    <t>6780-6914</t>
  </si>
  <si>
    <t>Ex4</t>
  </si>
  <si>
    <t>Canis simensis</t>
  </si>
  <si>
    <t>Ex3</t>
  </si>
  <si>
    <t>Canis anthus</t>
  </si>
  <si>
    <t>90 euros</t>
  </si>
  <si>
    <t>13000/4.8</t>
  </si>
  <si>
    <t xml:space="preserve">5406-5587 </t>
  </si>
  <si>
    <t>Ex2</t>
  </si>
  <si>
    <t>Canis aureus</t>
  </si>
  <si>
    <t>(Ns...)</t>
  </si>
  <si>
    <t>dArctos*</t>
  </si>
  <si>
    <t>CTG repeats became microsatellite</t>
  </si>
  <si>
    <t>~2450</t>
  </si>
  <si>
    <t>Ex1</t>
  </si>
  <si>
    <t>Canis latrans</t>
  </si>
  <si>
    <t>Wed-i+</t>
  </si>
  <si>
    <t>Cao-v5</t>
  </si>
  <si>
    <t>Wedell-i+</t>
  </si>
  <si>
    <t>Cao5</t>
  </si>
  <si>
    <t>CaoRino</t>
  </si>
  <si>
    <t>Canis lupus (Wolf)</t>
  </si>
  <si>
    <t>Chita/Tigre</t>
  </si>
  <si>
    <t>Otária</t>
  </si>
  <si>
    <t>Polar</t>
  </si>
  <si>
    <t>Amer**</t>
  </si>
  <si>
    <t>Arctos</t>
  </si>
  <si>
    <t>x12</t>
  </si>
  <si>
    <t>x11</t>
  </si>
  <si>
    <t>x10</t>
  </si>
  <si>
    <t>x9</t>
  </si>
  <si>
    <t>x8</t>
  </si>
  <si>
    <t>x7</t>
  </si>
  <si>
    <t>x6</t>
  </si>
  <si>
    <t>x5</t>
  </si>
  <si>
    <t>x4</t>
  </si>
  <si>
    <t>x3</t>
  </si>
  <si>
    <t>x2</t>
  </si>
  <si>
    <t>x1</t>
  </si>
  <si>
    <t>Cuon alpinus</t>
  </si>
  <si>
    <t>Canis lupus</t>
  </si>
  <si>
    <t>Leptonychotes weddellii</t>
  </si>
  <si>
    <t xml:space="preserve">Neomonachus schauinslandi </t>
  </si>
  <si>
    <t xml:space="preserve">Phoca vitulina </t>
  </si>
  <si>
    <t xml:space="preserve">Mirounga angustirostris </t>
  </si>
  <si>
    <t xml:space="preserve">Pusa hispida </t>
  </si>
  <si>
    <t xml:space="preserve">Zalophus wollebaeki </t>
  </si>
  <si>
    <t xml:space="preserve">Arctocephalus gazella </t>
  </si>
  <si>
    <t xml:space="preserve">Zalophus californianus </t>
  </si>
  <si>
    <t xml:space="preserve">Callorhinus ursinus </t>
  </si>
  <si>
    <t xml:space="preserve">Eumetopias jubatus </t>
  </si>
  <si>
    <t>Tragulus kanchil</t>
  </si>
  <si>
    <t>Antilocapra americana</t>
  </si>
  <si>
    <t>Giraffa camelopardalis</t>
  </si>
  <si>
    <t>Okapi johnstoni</t>
  </si>
  <si>
    <t>Moschus berezovskii</t>
  </si>
  <si>
    <t>Moschus moschiferus</t>
  </si>
  <si>
    <t>Alces alces</t>
  </si>
  <si>
    <t>Capreolus capreolus</t>
  </si>
  <si>
    <t>Cervus canadensis</t>
  </si>
  <si>
    <t>Cervus elaphus</t>
  </si>
  <si>
    <t>Elaphurus davidianus</t>
  </si>
  <si>
    <t>Odocoileus hemionus</t>
  </si>
  <si>
    <t>Odocoileus virginianus</t>
  </si>
  <si>
    <t>Rangifer tarandus</t>
  </si>
  <si>
    <t>Axis porcinus</t>
  </si>
  <si>
    <t>Muntiacus muntjak</t>
  </si>
  <si>
    <t>Ammotragus lervia</t>
  </si>
  <si>
    <t>Bison bison</t>
  </si>
  <si>
    <t>Bison bonasus</t>
  </si>
  <si>
    <t>Bos gaurus</t>
  </si>
  <si>
    <t>Bos javanicus</t>
  </si>
  <si>
    <t>Bos mutus</t>
  </si>
  <si>
    <t>Bos taurus</t>
  </si>
  <si>
    <t>Bubalus bubalis</t>
  </si>
  <si>
    <t>Capra aegagrus</t>
  </si>
  <si>
    <t>Capra ibex</t>
  </si>
  <si>
    <t>Naemorhedus caudatus</t>
  </si>
  <si>
    <t>Ovis ammon</t>
  </si>
  <si>
    <t>Ovis canadensis</t>
  </si>
  <si>
    <t>Ovis dalli</t>
  </si>
  <si>
    <t>Ovis musimon</t>
  </si>
  <si>
    <t>Pantholops hodgsonii</t>
  </si>
  <si>
    <t>Pseudois nayaur</t>
  </si>
  <si>
    <t>Syncerus caffer</t>
  </si>
  <si>
    <t>Oryx gazella</t>
  </si>
  <si>
    <t>Hemitragus hylocrius</t>
  </si>
  <si>
    <t>Beatragus hunteri</t>
  </si>
  <si>
    <t>Capra sibirica</t>
  </si>
  <si>
    <t>Saiga tatarica</t>
  </si>
  <si>
    <t>Manis javanica</t>
  </si>
  <si>
    <t>Manis pentadactyla</t>
  </si>
  <si>
    <t>Ceratotherium simum</t>
  </si>
  <si>
    <t>Diceros bicornis</t>
  </si>
  <si>
    <t>Dicerorhinus sumatrensis</t>
  </si>
  <si>
    <t>Tapirus terrestris</t>
  </si>
  <si>
    <t>Tapirus indicus</t>
  </si>
  <si>
    <t>Equus caballus przewalskii</t>
  </si>
  <si>
    <t>Equus africanus</t>
  </si>
  <si>
    <t>Equus hemionus</t>
  </si>
  <si>
    <t>Equus kiang</t>
  </si>
  <si>
    <t>Equus quagga</t>
  </si>
  <si>
    <t>Equus grevyi</t>
  </si>
  <si>
    <t>Equus zebra</t>
  </si>
  <si>
    <t>Suncus murinus</t>
  </si>
  <si>
    <t>Crocidura indochinensis</t>
  </si>
  <si>
    <t>Sorex araneus</t>
  </si>
  <si>
    <t>Erinaceus europaeus</t>
  </si>
  <si>
    <t>Solenodon paradoxus</t>
  </si>
  <si>
    <t>Cetartiodactyla</t>
  </si>
  <si>
    <t>Carnivora</t>
  </si>
  <si>
    <t>Pholidota</t>
  </si>
  <si>
    <t>Chiroptera</t>
  </si>
  <si>
    <t>Perissodactyla</t>
  </si>
  <si>
    <t>Eulipotyphla</t>
  </si>
  <si>
    <t>Ex 1</t>
  </si>
  <si>
    <t>Ex 2</t>
  </si>
  <si>
    <t>Ex 3</t>
  </si>
  <si>
    <t>Ex 4</t>
  </si>
  <si>
    <t>Ex 5</t>
  </si>
  <si>
    <t>Ex 6</t>
  </si>
  <si>
    <t>Ex 7</t>
  </si>
  <si>
    <t>Ex 8</t>
  </si>
  <si>
    <t>Ex 9</t>
  </si>
  <si>
    <t>Ex 10</t>
  </si>
  <si>
    <t>Ex 11</t>
  </si>
  <si>
    <t>Ex 12 (cod)</t>
  </si>
  <si>
    <t>Ex 12 (UTR)</t>
  </si>
  <si>
    <t>Species</t>
  </si>
  <si>
    <t>Order</t>
  </si>
  <si>
    <t>Deleted</t>
  </si>
  <si>
    <t>Present</t>
  </si>
  <si>
    <t>Not covered by available sequence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0"/>
      <color rgb="FFFFFF00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CCFF66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rgb="FFFF0000"/>
      </right>
      <top style="thin">
        <color indexed="64"/>
      </top>
      <bottom style="medium">
        <color rgb="FFFF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rgb="FFFF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rgb="FFFF0000"/>
      </bottom>
      <diagonal/>
    </border>
    <border>
      <left style="medium">
        <color rgb="FFFF0000"/>
      </left>
      <right style="thin">
        <color indexed="64"/>
      </right>
      <top style="thin">
        <color indexed="64"/>
      </top>
      <bottom style="medium">
        <color rgb="FFFF0000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rgb="FFFF0000"/>
      </right>
      <top style="thin">
        <color indexed="64"/>
      </top>
      <bottom style="thin">
        <color indexed="64"/>
      </bottom>
      <diagonal/>
    </border>
    <border>
      <left style="medium">
        <color rgb="FFFF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rgb="FFFF0000"/>
      </right>
      <top style="medium">
        <color rgb="FFFF0000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rgb="FFFF0000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rgb="FFFF0000"/>
      </top>
      <bottom style="thin">
        <color indexed="64"/>
      </bottom>
      <diagonal/>
    </border>
    <border>
      <left style="medium">
        <color rgb="FFFF0000"/>
      </left>
      <right style="thin">
        <color indexed="64"/>
      </right>
      <top style="medium">
        <color rgb="FFFF0000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5" borderId="19" xfId="0" applyFill="1" applyBorder="1" applyAlignment="1">
      <alignment horizontal="center" vertical="center"/>
    </xf>
    <xf numFmtId="0" fontId="0" fillId="5" borderId="20" xfId="0" applyFill="1" applyBorder="1" applyAlignment="1">
      <alignment horizontal="center" vertical="center"/>
    </xf>
    <xf numFmtId="0" fontId="0" fillId="5" borderId="15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0" fillId="5" borderId="18" xfId="0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5" borderId="21" xfId="0" applyFill="1" applyBorder="1" applyAlignment="1">
      <alignment horizontal="center" vertical="center"/>
    </xf>
    <xf numFmtId="0" fontId="0" fillId="5" borderId="22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7" fillId="4" borderId="0" xfId="0" applyFont="1" applyFill="1" applyBorder="1" applyAlignment="1">
      <alignment horizontal="center" vertical="center" wrapText="1"/>
    </xf>
    <xf numFmtId="0" fontId="0" fillId="7" borderId="7" xfId="0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3" fillId="0" borderId="0" xfId="0" applyFont="1" applyAlignment="1">
      <alignment vertical="center" wrapText="1"/>
    </xf>
    <xf numFmtId="0" fontId="4" fillId="3" borderId="1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4" borderId="29" xfId="0" applyFont="1" applyFill="1" applyBorder="1" applyAlignment="1">
      <alignment horizontal="center" vertical="center"/>
    </xf>
    <xf numFmtId="0" fontId="5" fillId="2" borderId="20" xfId="0" applyFont="1" applyFill="1" applyBorder="1" applyAlignment="1">
      <alignment horizontal="center" vertical="center"/>
    </xf>
    <xf numFmtId="0" fontId="0" fillId="5" borderId="10" xfId="0" applyFill="1" applyBorder="1" applyAlignment="1">
      <alignment vertical="center"/>
    </xf>
    <xf numFmtId="0" fontId="0" fillId="0" borderId="30" xfId="0" applyFill="1" applyBorder="1" applyAlignment="1">
      <alignment horizontal="center" vertical="center"/>
    </xf>
    <xf numFmtId="0" fontId="0" fillId="5" borderId="29" xfId="0" applyFill="1" applyBorder="1" applyAlignment="1">
      <alignment horizontal="center" vertical="center"/>
    </xf>
    <xf numFmtId="0" fontId="0" fillId="5" borderId="31" xfId="0" applyFill="1" applyBorder="1" applyAlignment="1">
      <alignment horizontal="center" vertical="center"/>
    </xf>
    <xf numFmtId="0" fontId="5" fillId="5" borderId="1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5" borderId="11" xfId="0" applyFill="1" applyBorder="1" applyAlignment="1">
      <alignment vertical="center"/>
    </xf>
    <xf numFmtId="0" fontId="0" fillId="8" borderId="2" xfId="0" applyFill="1" applyBorder="1" applyAlignment="1">
      <alignment horizontal="center" vertical="center"/>
    </xf>
    <xf numFmtId="0" fontId="0" fillId="0" borderId="3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5" fillId="4" borderId="11" xfId="0" applyFont="1" applyFill="1" applyBorder="1" applyAlignment="1">
      <alignment horizontal="center" vertical="center"/>
    </xf>
    <xf numFmtId="0" fontId="0" fillId="0" borderId="11" xfId="0" applyBorder="1" applyAlignment="1">
      <alignment vertical="center"/>
    </xf>
    <xf numFmtId="0" fontId="0" fillId="9" borderId="2" xfId="0" applyFill="1" applyBorder="1" applyAlignment="1">
      <alignment horizontal="center" vertical="center"/>
    </xf>
    <xf numFmtId="0" fontId="0" fillId="9" borderId="32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5" borderId="32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0" fillId="10" borderId="2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0" fillId="0" borderId="35" xfId="0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0" fillId="0" borderId="37" xfId="0" applyFill="1" applyBorder="1" applyAlignment="1">
      <alignment horizontal="center" vertical="center"/>
    </xf>
    <xf numFmtId="0" fontId="0" fillId="0" borderId="20" xfId="0" applyFill="1" applyBorder="1" applyAlignment="1">
      <alignment horizontal="center" vertical="center"/>
    </xf>
    <xf numFmtId="0" fontId="0" fillId="5" borderId="30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8" xfId="0" applyFill="1" applyBorder="1" applyAlignment="1">
      <alignment horizontal="center" vertical="center"/>
    </xf>
    <xf numFmtId="0" fontId="0" fillId="4" borderId="11" xfId="0" applyFill="1" applyBorder="1" applyAlignment="1">
      <alignment vertical="center"/>
    </xf>
    <xf numFmtId="0" fontId="0" fillId="4" borderId="38" xfId="0" applyFill="1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5" borderId="38" xfId="0" applyFill="1" applyBorder="1" applyAlignment="1">
      <alignment horizontal="center" vertical="center"/>
    </xf>
    <xf numFmtId="0" fontId="8" fillId="4" borderId="11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0" fillId="10" borderId="9" xfId="0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0" fontId="0" fillId="0" borderId="0" xfId="0" applyFont="1" applyAlignment="1">
      <alignment vertical="center"/>
    </xf>
    <xf numFmtId="0" fontId="0" fillId="0" borderId="33" xfId="0" applyFont="1" applyFill="1" applyBorder="1" applyAlignment="1">
      <alignment horizontal="center" vertical="center" wrapText="1"/>
    </xf>
    <xf numFmtId="0" fontId="0" fillId="4" borderId="33" xfId="0" applyFill="1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0" borderId="29" xfId="0" applyFont="1" applyFill="1" applyBorder="1" applyAlignment="1">
      <alignment horizontal="center" vertical="center" wrapText="1"/>
    </xf>
    <xf numFmtId="0" fontId="0" fillId="4" borderId="29" xfId="0" applyFill="1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4" fillId="3" borderId="33" xfId="0" applyFont="1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4" fillId="3" borderId="29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8" fillId="4" borderId="0" xfId="0" applyFont="1" applyFill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33" xfId="0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28" xfId="0" applyBorder="1" applyAlignment="1">
      <alignment horizontal="center" vertical="center" wrapText="1"/>
    </xf>
    <xf numFmtId="0" fontId="0" fillId="0" borderId="40" xfId="0" applyFill="1" applyBorder="1" applyAlignment="1">
      <alignment horizontal="center" vertical="center"/>
    </xf>
    <xf numFmtId="0" fontId="0" fillId="0" borderId="36" xfId="0" applyFill="1" applyBorder="1" applyAlignment="1">
      <alignment horizontal="center" vertical="center"/>
    </xf>
    <xf numFmtId="0" fontId="0" fillId="0" borderId="39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63"/>
  <sheetViews>
    <sheetView tabSelected="1" zoomScale="80" zoomScaleNormal="80" workbookViewId="0">
      <selection activeCell="H1" sqref="H1:H1048576"/>
    </sheetView>
  </sheetViews>
  <sheetFormatPr defaultRowHeight="15"/>
  <cols>
    <col min="1" max="1" width="16.42578125" style="100" bestFit="1" customWidth="1"/>
    <col min="2" max="2" width="46.42578125" style="98" bestFit="1" customWidth="1"/>
    <col min="3" max="9" width="11.5703125" style="1" customWidth="1"/>
    <col min="10" max="15" width="11.5703125" style="2" customWidth="1"/>
    <col min="16" max="16384" width="9.140625" style="1"/>
  </cols>
  <sheetData>
    <row r="1" spans="1:15">
      <c r="B1" s="4" t="s">
        <v>317</v>
      </c>
    </row>
    <row r="2" spans="1:15">
      <c r="B2" s="3" t="s">
        <v>318</v>
      </c>
    </row>
    <row r="3" spans="1:15">
      <c r="B3" s="6" t="s">
        <v>319</v>
      </c>
    </row>
    <row r="4" spans="1:15" ht="15.75" thickBot="1"/>
    <row r="5" spans="1:15" s="2" customFormat="1" ht="15.75" thickBot="1">
      <c r="A5" s="117" t="s">
        <v>316</v>
      </c>
      <c r="B5" s="118" t="s">
        <v>315</v>
      </c>
      <c r="C5" s="118" t="s">
        <v>302</v>
      </c>
      <c r="D5" s="118" t="s">
        <v>303</v>
      </c>
      <c r="E5" s="118" t="s">
        <v>304</v>
      </c>
      <c r="F5" s="118" t="s">
        <v>305</v>
      </c>
      <c r="G5" s="118" t="s">
        <v>306</v>
      </c>
      <c r="H5" s="118" t="s">
        <v>307</v>
      </c>
      <c r="I5" s="118" t="s">
        <v>308</v>
      </c>
      <c r="J5" s="118" t="s">
        <v>309</v>
      </c>
      <c r="K5" s="118" t="s">
        <v>310</v>
      </c>
      <c r="L5" s="118" t="s">
        <v>311</v>
      </c>
      <c r="M5" s="118" t="s">
        <v>312</v>
      </c>
      <c r="N5" s="118" t="s">
        <v>313</v>
      </c>
      <c r="O5" s="119" t="s">
        <v>314</v>
      </c>
    </row>
    <row r="6" spans="1:15">
      <c r="A6" s="123" t="s">
        <v>296</v>
      </c>
      <c r="B6" s="101" t="s">
        <v>238</v>
      </c>
      <c r="C6" s="102"/>
      <c r="D6" s="102"/>
      <c r="E6" s="102"/>
      <c r="F6" s="102"/>
      <c r="G6" s="102"/>
      <c r="H6" s="102"/>
      <c r="I6" s="113"/>
      <c r="J6" s="113"/>
      <c r="K6" s="102"/>
      <c r="L6" s="102"/>
      <c r="M6" s="102"/>
      <c r="N6" s="102"/>
      <c r="O6" s="114"/>
    </row>
    <row r="7" spans="1:15">
      <c r="A7" s="121"/>
      <c r="B7" s="99" t="s">
        <v>239</v>
      </c>
      <c r="C7" s="4"/>
      <c r="D7" s="4"/>
      <c r="E7" s="4"/>
      <c r="F7" s="4"/>
      <c r="G7" s="4"/>
      <c r="H7" s="4"/>
      <c r="I7" s="47"/>
      <c r="J7" s="47"/>
      <c r="K7" s="47"/>
      <c r="L7" s="47"/>
      <c r="M7" s="47"/>
      <c r="N7" s="47"/>
      <c r="O7" s="110"/>
    </row>
    <row r="8" spans="1:15">
      <c r="A8" s="121"/>
      <c r="B8" s="99" t="s">
        <v>240</v>
      </c>
      <c r="C8" s="4"/>
      <c r="D8" s="4"/>
      <c r="E8" s="4"/>
      <c r="F8" s="4"/>
      <c r="G8" s="4"/>
      <c r="H8" s="4"/>
      <c r="I8" s="47"/>
      <c r="J8" s="47"/>
      <c r="K8" s="47"/>
      <c r="L8" s="47"/>
      <c r="M8" s="47"/>
      <c r="N8" s="47"/>
      <c r="O8" s="110"/>
    </row>
    <row r="9" spans="1:15">
      <c r="A9" s="121"/>
      <c r="B9" s="99" t="s">
        <v>241</v>
      </c>
      <c r="C9" s="4"/>
      <c r="D9" s="4"/>
      <c r="E9" s="4"/>
      <c r="F9" s="4"/>
      <c r="G9" s="4"/>
      <c r="H9" s="4"/>
      <c r="I9" s="47"/>
      <c r="J9" s="47"/>
      <c r="K9" s="47"/>
      <c r="L9" s="47"/>
      <c r="M9" s="47"/>
      <c r="N9" s="47"/>
      <c r="O9" s="110"/>
    </row>
    <row r="10" spans="1:15">
      <c r="A10" s="121"/>
      <c r="B10" s="99" t="s">
        <v>242</v>
      </c>
      <c r="C10" s="4"/>
      <c r="D10" s="4"/>
      <c r="E10" s="4"/>
      <c r="F10" s="4"/>
      <c r="G10" s="4"/>
      <c r="H10" s="4"/>
      <c r="I10" s="47"/>
      <c r="J10" s="47"/>
      <c r="K10" s="47"/>
      <c r="L10" s="47"/>
      <c r="M10" s="47"/>
      <c r="N10" s="47"/>
      <c r="O10" s="110"/>
    </row>
    <row r="11" spans="1:15">
      <c r="A11" s="121"/>
      <c r="B11" s="99" t="s">
        <v>243</v>
      </c>
      <c r="C11" s="4"/>
      <c r="D11" s="4"/>
      <c r="E11" s="4"/>
      <c r="F11" s="4"/>
      <c r="G11" s="4"/>
      <c r="H11" s="4"/>
      <c r="I11" s="47"/>
      <c r="J11" s="47"/>
      <c r="K11" s="47"/>
      <c r="L11" s="47"/>
      <c r="M11" s="47"/>
      <c r="N11" s="47"/>
      <c r="O11" s="110"/>
    </row>
    <row r="12" spans="1:15">
      <c r="A12" s="121"/>
      <c r="B12" s="99" t="s">
        <v>244</v>
      </c>
      <c r="C12" s="4"/>
      <c r="D12" s="4"/>
      <c r="E12" s="4"/>
      <c r="F12" s="4"/>
      <c r="G12" s="4"/>
      <c r="H12" s="4"/>
      <c r="I12" s="47"/>
      <c r="J12" s="47"/>
      <c r="K12" s="47"/>
      <c r="L12" s="47"/>
      <c r="M12" s="47"/>
      <c r="N12" s="4"/>
      <c r="O12" s="110"/>
    </row>
    <row r="13" spans="1:15">
      <c r="A13" s="121"/>
      <c r="B13" s="99" t="s">
        <v>245</v>
      </c>
      <c r="C13" s="4"/>
      <c r="D13" s="4"/>
      <c r="E13" s="4"/>
      <c r="F13" s="4"/>
      <c r="G13" s="4"/>
      <c r="H13" s="4"/>
      <c r="I13" s="47"/>
      <c r="J13" s="47"/>
      <c r="K13" s="47"/>
      <c r="L13" s="47"/>
      <c r="M13" s="47"/>
      <c r="N13" s="47"/>
      <c r="O13" s="110"/>
    </row>
    <row r="14" spans="1:15">
      <c r="A14" s="121"/>
      <c r="B14" s="99" t="s">
        <v>246</v>
      </c>
      <c r="C14" s="4"/>
      <c r="D14" s="4"/>
      <c r="E14" s="4"/>
      <c r="F14" s="4"/>
      <c r="G14" s="4"/>
      <c r="H14" s="4"/>
      <c r="I14" s="47"/>
      <c r="J14" s="47"/>
      <c r="K14" s="47"/>
      <c r="L14" s="47"/>
      <c r="M14" s="47"/>
      <c r="N14" s="47"/>
      <c r="O14" s="110"/>
    </row>
    <row r="15" spans="1:15">
      <c r="A15" s="121"/>
      <c r="B15" s="99" t="s">
        <v>247</v>
      </c>
      <c r="C15" s="4"/>
      <c r="D15" s="4"/>
      <c r="E15" s="4"/>
      <c r="F15" s="4"/>
      <c r="G15" s="4"/>
      <c r="H15" s="4"/>
      <c r="I15" s="47"/>
      <c r="J15" s="47"/>
      <c r="K15" s="47"/>
      <c r="L15" s="47"/>
      <c r="M15" s="47"/>
      <c r="N15" s="47"/>
      <c r="O15" s="110"/>
    </row>
    <row r="16" spans="1:15">
      <c r="A16" s="121"/>
      <c r="B16" s="99" t="s">
        <v>248</v>
      </c>
      <c r="C16" s="4"/>
      <c r="D16" s="4"/>
      <c r="E16" s="4"/>
      <c r="F16" s="4"/>
      <c r="G16" s="4"/>
      <c r="H16" s="4"/>
      <c r="I16" s="47"/>
      <c r="J16" s="47"/>
      <c r="K16" s="47"/>
      <c r="L16" s="47"/>
      <c r="M16" s="47"/>
      <c r="N16" s="47"/>
      <c r="O16" s="110"/>
    </row>
    <row r="17" spans="1:15">
      <c r="A17" s="121"/>
      <c r="B17" s="99" t="s">
        <v>249</v>
      </c>
      <c r="C17" s="4"/>
      <c r="D17" s="4"/>
      <c r="E17" s="4"/>
      <c r="F17" s="4"/>
      <c r="G17" s="4"/>
      <c r="H17" s="4"/>
      <c r="I17" s="47"/>
      <c r="J17" s="47"/>
      <c r="K17" s="47"/>
      <c r="L17" s="47"/>
      <c r="M17" s="47"/>
      <c r="N17" s="47"/>
      <c r="O17" s="110"/>
    </row>
    <row r="18" spans="1:15">
      <c r="A18" s="121"/>
      <c r="B18" s="99" t="s">
        <v>250</v>
      </c>
      <c r="C18" s="4"/>
      <c r="D18" s="4"/>
      <c r="E18" s="4"/>
      <c r="F18" s="4"/>
      <c r="G18" s="4"/>
      <c r="H18" s="4"/>
      <c r="I18" s="47"/>
      <c r="J18" s="47"/>
      <c r="K18" s="47"/>
      <c r="L18" s="47"/>
      <c r="M18" s="47"/>
      <c r="N18" s="47"/>
      <c r="O18" s="110"/>
    </row>
    <row r="19" spans="1:15">
      <c r="A19" s="121"/>
      <c r="B19" s="99" t="s">
        <v>251</v>
      </c>
      <c r="C19" s="4"/>
      <c r="D19" s="4"/>
      <c r="E19" s="4"/>
      <c r="F19" s="4"/>
      <c r="G19" s="4"/>
      <c r="H19" s="4"/>
      <c r="I19" s="47"/>
      <c r="J19" s="47"/>
      <c r="K19" s="47"/>
      <c r="L19" s="47"/>
      <c r="M19" s="47"/>
      <c r="N19" s="47"/>
      <c r="O19" s="110"/>
    </row>
    <row r="20" spans="1:15">
      <c r="A20" s="121"/>
      <c r="B20" s="99" t="s">
        <v>252</v>
      </c>
      <c r="C20" s="4"/>
      <c r="D20" s="4"/>
      <c r="E20" s="4"/>
      <c r="F20" s="4"/>
      <c r="G20" s="4"/>
      <c r="H20" s="4"/>
      <c r="I20" s="47"/>
      <c r="J20" s="47"/>
      <c r="K20" s="47"/>
      <c r="L20" s="47"/>
      <c r="M20" s="47"/>
      <c r="N20" s="47"/>
      <c r="O20" s="110"/>
    </row>
    <row r="21" spans="1:15">
      <c r="A21" s="121"/>
      <c r="B21" s="99" t="s">
        <v>253</v>
      </c>
      <c r="C21" s="4"/>
      <c r="D21" s="4"/>
      <c r="E21" s="4"/>
      <c r="F21" s="4"/>
      <c r="G21" s="4"/>
      <c r="H21" s="4"/>
      <c r="I21" s="47"/>
      <c r="J21" s="47"/>
      <c r="K21" s="47"/>
      <c r="L21" s="47"/>
      <c r="M21" s="47"/>
      <c r="N21" s="47"/>
      <c r="O21" s="110"/>
    </row>
    <row r="22" spans="1:15">
      <c r="A22" s="121"/>
      <c r="B22" s="99" t="s">
        <v>254</v>
      </c>
      <c r="C22" s="4"/>
      <c r="D22" s="4"/>
      <c r="E22" s="4"/>
      <c r="F22" s="4"/>
      <c r="G22" s="4"/>
      <c r="H22" s="4"/>
      <c r="I22" s="47"/>
      <c r="J22" s="47"/>
      <c r="K22" s="47"/>
      <c r="L22" s="47"/>
      <c r="M22" s="47"/>
      <c r="N22" s="47"/>
      <c r="O22" s="110"/>
    </row>
    <row r="23" spans="1:15">
      <c r="A23" s="121"/>
      <c r="B23" s="99" t="s">
        <v>255</v>
      </c>
      <c r="C23" s="4"/>
      <c r="D23" s="4"/>
      <c r="E23" s="4"/>
      <c r="F23" s="4"/>
      <c r="G23" s="4"/>
      <c r="H23" s="4"/>
      <c r="I23" s="47"/>
      <c r="J23" s="47"/>
      <c r="K23" s="47"/>
      <c r="L23" s="47"/>
      <c r="M23" s="47"/>
      <c r="N23" s="47"/>
      <c r="O23" s="110"/>
    </row>
    <row r="24" spans="1:15">
      <c r="A24" s="121"/>
      <c r="B24" s="99" t="s">
        <v>256</v>
      </c>
      <c r="C24" s="4"/>
      <c r="D24" s="4"/>
      <c r="E24" s="4"/>
      <c r="F24" s="4"/>
      <c r="G24" s="4"/>
      <c r="H24" s="4"/>
      <c r="I24" s="47"/>
      <c r="J24" s="47"/>
      <c r="K24" s="47"/>
      <c r="L24" s="47"/>
      <c r="M24" s="47"/>
      <c r="N24" s="47"/>
      <c r="O24" s="110"/>
    </row>
    <row r="25" spans="1:15">
      <c r="A25" s="121"/>
      <c r="B25" s="99" t="s">
        <v>257</v>
      </c>
      <c r="C25" s="4"/>
      <c r="D25" s="4"/>
      <c r="E25" s="4"/>
      <c r="F25" s="4"/>
      <c r="G25" s="4"/>
      <c r="H25" s="4"/>
      <c r="I25" s="47"/>
      <c r="J25" s="47"/>
      <c r="K25" s="47"/>
      <c r="L25" s="47"/>
      <c r="M25" s="47"/>
      <c r="N25" s="47"/>
      <c r="O25" s="110"/>
    </row>
    <row r="26" spans="1:15">
      <c r="A26" s="121"/>
      <c r="B26" s="99" t="s">
        <v>258</v>
      </c>
      <c r="C26" s="4"/>
      <c r="D26" s="4"/>
      <c r="E26" s="4"/>
      <c r="F26" s="4"/>
      <c r="G26" s="4"/>
      <c r="H26" s="4"/>
      <c r="I26" s="47"/>
      <c r="J26" s="47"/>
      <c r="K26" s="47"/>
      <c r="L26" s="47"/>
      <c r="M26" s="47"/>
      <c r="N26" s="47"/>
      <c r="O26" s="110"/>
    </row>
    <row r="27" spans="1:15">
      <c r="A27" s="121"/>
      <c r="B27" s="99" t="s">
        <v>259</v>
      </c>
      <c r="C27" s="4"/>
      <c r="D27" s="4"/>
      <c r="E27" s="4"/>
      <c r="F27" s="4"/>
      <c r="G27" s="4"/>
      <c r="H27" s="4"/>
      <c r="I27" s="47"/>
      <c r="J27" s="47"/>
      <c r="K27" s="47"/>
      <c r="L27" s="47"/>
      <c r="M27" s="47"/>
      <c r="N27" s="47"/>
      <c r="O27" s="110"/>
    </row>
    <row r="28" spans="1:15">
      <c r="A28" s="121"/>
      <c r="B28" s="99" t="s">
        <v>260</v>
      </c>
      <c r="C28" s="4"/>
      <c r="D28" s="4"/>
      <c r="E28" s="4"/>
      <c r="F28" s="4"/>
      <c r="G28" s="4"/>
      <c r="H28" s="4"/>
      <c r="I28" s="47"/>
      <c r="J28" s="47"/>
      <c r="K28" s="47"/>
      <c r="L28" s="47"/>
      <c r="M28" s="47"/>
      <c r="N28" s="47"/>
      <c r="O28" s="110"/>
    </row>
    <row r="29" spans="1:15">
      <c r="A29" s="121"/>
      <c r="B29" s="99" t="s">
        <v>261</v>
      </c>
      <c r="C29" s="4"/>
      <c r="D29" s="4"/>
      <c r="E29" s="4"/>
      <c r="F29" s="4"/>
      <c r="G29" s="4"/>
      <c r="H29" s="4"/>
      <c r="I29" s="47"/>
      <c r="J29" s="47"/>
      <c r="K29" s="47"/>
      <c r="L29" s="47"/>
      <c r="M29" s="47"/>
      <c r="N29" s="47"/>
      <c r="O29" s="110"/>
    </row>
    <row r="30" spans="1:15">
      <c r="A30" s="121"/>
      <c r="B30" s="99" t="s">
        <v>262</v>
      </c>
      <c r="C30" s="4"/>
      <c r="D30" s="4"/>
      <c r="E30" s="4"/>
      <c r="F30" s="4"/>
      <c r="G30" s="4"/>
      <c r="H30" s="4"/>
      <c r="I30" s="47"/>
      <c r="J30" s="47"/>
      <c r="K30" s="47"/>
      <c r="L30" s="47"/>
      <c r="M30" s="47"/>
      <c r="N30" s="47"/>
      <c r="O30" s="110"/>
    </row>
    <row r="31" spans="1:15">
      <c r="A31" s="121"/>
      <c r="B31" s="99" t="s">
        <v>263</v>
      </c>
      <c r="C31" s="4"/>
      <c r="D31" s="4"/>
      <c r="E31" s="4"/>
      <c r="F31" s="4"/>
      <c r="G31" s="4"/>
      <c r="H31" s="4"/>
      <c r="I31" s="47"/>
      <c r="J31" s="47"/>
      <c r="K31" s="47"/>
      <c r="L31" s="47"/>
      <c r="M31" s="47"/>
      <c r="N31" s="47"/>
      <c r="O31" s="110"/>
    </row>
    <row r="32" spans="1:15">
      <c r="A32" s="121"/>
      <c r="B32" s="99" t="s">
        <v>264</v>
      </c>
      <c r="C32" s="4"/>
      <c r="D32" s="4"/>
      <c r="E32" s="4"/>
      <c r="F32" s="4"/>
      <c r="G32" s="4"/>
      <c r="H32" s="4"/>
      <c r="I32" s="47"/>
      <c r="J32" s="47"/>
      <c r="K32" s="47"/>
      <c r="L32" s="47"/>
      <c r="M32" s="47"/>
      <c r="N32" s="47"/>
      <c r="O32" s="110"/>
    </row>
    <row r="33" spans="1:15">
      <c r="A33" s="121"/>
      <c r="B33" s="99" t="s">
        <v>265</v>
      </c>
      <c r="C33" s="4"/>
      <c r="D33" s="4"/>
      <c r="E33" s="4"/>
      <c r="F33" s="4"/>
      <c r="G33" s="4"/>
      <c r="H33" s="4"/>
      <c r="I33" s="47"/>
      <c r="J33" s="47"/>
      <c r="K33" s="47"/>
      <c r="L33" s="47"/>
      <c r="M33" s="47"/>
      <c r="N33" s="47"/>
      <c r="O33" s="110"/>
    </row>
    <row r="34" spans="1:15">
      <c r="A34" s="121"/>
      <c r="B34" s="99" t="s">
        <v>266</v>
      </c>
      <c r="C34" s="4"/>
      <c r="D34" s="4"/>
      <c r="E34" s="4"/>
      <c r="F34" s="4"/>
      <c r="G34" s="4"/>
      <c r="H34" s="4"/>
      <c r="I34" s="47"/>
      <c r="J34" s="47"/>
      <c r="K34" s="47"/>
      <c r="L34" s="47"/>
      <c r="M34" s="47"/>
      <c r="N34" s="47"/>
      <c r="O34" s="110"/>
    </row>
    <row r="35" spans="1:15">
      <c r="A35" s="121"/>
      <c r="B35" s="99" t="s">
        <v>267</v>
      </c>
      <c r="C35" s="4"/>
      <c r="D35" s="4"/>
      <c r="E35" s="4"/>
      <c r="F35" s="4"/>
      <c r="G35" s="4"/>
      <c r="H35" s="4"/>
      <c r="I35" s="47"/>
      <c r="J35" s="47"/>
      <c r="K35" s="47"/>
      <c r="L35" s="47"/>
      <c r="M35" s="47"/>
      <c r="N35" s="47"/>
      <c r="O35" s="110"/>
    </row>
    <row r="36" spans="1:15">
      <c r="A36" s="121"/>
      <c r="B36" s="99" t="s">
        <v>268</v>
      </c>
      <c r="C36" s="4"/>
      <c r="D36" s="4"/>
      <c r="E36" s="4"/>
      <c r="F36" s="4"/>
      <c r="G36" s="4"/>
      <c r="H36" s="4"/>
      <c r="I36" s="47"/>
      <c r="J36" s="47"/>
      <c r="K36" s="47"/>
      <c r="L36" s="47"/>
      <c r="M36" s="47"/>
      <c r="N36" s="47"/>
      <c r="O36" s="110"/>
    </row>
    <row r="37" spans="1:15">
      <c r="A37" s="121"/>
      <c r="B37" s="99" t="s">
        <v>269</v>
      </c>
      <c r="C37" s="4"/>
      <c r="D37" s="4"/>
      <c r="E37" s="4"/>
      <c r="F37" s="4"/>
      <c r="G37" s="4"/>
      <c r="H37" s="4"/>
      <c r="I37" s="47"/>
      <c r="J37" s="47"/>
      <c r="K37" s="47"/>
      <c r="L37" s="47"/>
      <c r="M37" s="47"/>
      <c r="N37" s="47"/>
      <c r="O37" s="110"/>
    </row>
    <row r="38" spans="1:15">
      <c r="A38" s="121"/>
      <c r="B38" s="99" t="s">
        <v>270</v>
      </c>
      <c r="C38" s="4"/>
      <c r="D38" s="4"/>
      <c r="E38" s="4"/>
      <c r="F38" s="4"/>
      <c r="G38" s="4"/>
      <c r="H38" s="4"/>
      <c r="I38" s="47"/>
      <c r="J38" s="47"/>
      <c r="K38" s="47"/>
      <c r="L38" s="47"/>
      <c r="M38" s="47"/>
      <c r="N38" s="47"/>
      <c r="O38" s="110"/>
    </row>
    <row r="39" spans="1:15">
      <c r="A39" s="121"/>
      <c r="B39" s="99" t="s">
        <v>271</v>
      </c>
      <c r="C39" s="4"/>
      <c r="D39" s="4"/>
      <c r="E39" s="4"/>
      <c r="F39" s="4"/>
      <c r="G39" s="4"/>
      <c r="H39" s="4"/>
      <c r="I39" s="47"/>
      <c r="J39" s="47"/>
      <c r="K39" s="47"/>
      <c r="L39" s="47"/>
      <c r="M39" s="47"/>
      <c r="N39" s="47"/>
      <c r="O39" s="110"/>
    </row>
    <row r="40" spans="1:15">
      <c r="A40" s="121"/>
      <c r="B40" s="99" t="s">
        <v>272</v>
      </c>
      <c r="C40" s="4"/>
      <c r="D40" s="4"/>
      <c r="E40" s="4"/>
      <c r="F40" s="4"/>
      <c r="G40" s="4"/>
      <c r="H40" s="4"/>
      <c r="I40" s="47"/>
      <c r="J40" s="47"/>
      <c r="K40" s="47"/>
      <c r="L40" s="47"/>
      <c r="M40" s="47"/>
      <c r="N40" s="47"/>
      <c r="O40" s="110"/>
    </row>
    <row r="41" spans="1:15">
      <c r="A41" s="121"/>
      <c r="B41" s="99" t="s">
        <v>273</v>
      </c>
      <c r="C41" s="4"/>
      <c r="D41" s="4"/>
      <c r="E41" s="4"/>
      <c r="F41" s="4"/>
      <c r="G41" s="4"/>
      <c r="H41" s="4"/>
      <c r="I41" s="47"/>
      <c r="J41" s="47"/>
      <c r="K41" s="47"/>
      <c r="L41" s="47"/>
      <c r="M41" s="47"/>
      <c r="N41" s="47"/>
      <c r="O41" s="110"/>
    </row>
    <row r="42" spans="1:15">
      <c r="A42" s="121"/>
      <c r="B42" s="99" t="s">
        <v>274</v>
      </c>
      <c r="C42" s="4"/>
      <c r="D42" s="4"/>
      <c r="E42" s="4"/>
      <c r="F42" s="4"/>
      <c r="G42" s="4"/>
      <c r="H42" s="4"/>
      <c r="I42" s="47"/>
      <c r="J42" s="47"/>
      <c r="K42" s="47"/>
      <c r="L42" s="47"/>
      <c r="M42" s="47"/>
      <c r="N42" s="47"/>
      <c r="O42" s="110"/>
    </row>
    <row r="43" spans="1:15">
      <c r="A43" s="121"/>
      <c r="B43" s="99" t="s">
        <v>275</v>
      </c>
      <c r="C43" s="4"/>
      <c r="D43" s="4"/>
      <c r="E43" s="4"/>
      <c r="F43" s="4"/>
      <c r="G43" s="4"/>
      <c r="H43" s="4"/>
      <c r="I43" s="47"/>
      <c r="J43" s="47"/>
      <c r="K43" s="47"/>
      <c r="L43" s="47"/>
      <c r="M43" s="47"/>
      <c r="N43" s="47"/>
      <c r="O43" s="110"/>
    </row>
    <row r="44" spans="1:15" ht="15.75" thickBot="1">
      <c r="A44" s="122"/>
      <c r="B44" s="105" t="s">
        <v>276</v>
      </c>
      <c r="C44" s="106"/>
      <c r="D44" s="106"/>
      <c r="E44" s="106"/>
      <c r="F44" s="106"/>
      <c r="G44" s="106"/>
      <c r="H44" s="106"/>
      <c r="I44" s="115"/>
      <c r="J44" s="115"/>
      <c r="K44" s="115"/>
      <c r="L44" s="115"/>
      <c r="M44" s="115"/>
      <c r="N44" s="115"/>
      <c r="O44" s="116"/>
    </row>
    <row r="45" spans="1:15">
      <c r="A45" s="123" t="s">
        <v>297</v>
      </c>
      <c r="B45" s="101" t="s">
        <v>227</v>
      </c>
      <c r="C45" s="103"/>
      <c r="D45" s="103"/>
      <c r="E45" s="102"/>
      <c r="F45" s="103"/>
      <c r="G45" s="102"/>
      <c r="H45" s="103"/>
      <c r="I45" s="103"/>
      <c r="J45" s="103"/>
      <c r="K45" s="103"/>
      <c r="L45" s="103"/>
      <c r="M45" s="103"/>
      <c r="N45" s="103"/>
      <c r="O45" s="104"/>
    </row>
    <row r="46" spans="1:15">
      <c r="A46" s="121"/>
      <c r="B46" s="99" t="s">
        <v>202</v>
      </c>
      <c r="C46" s="3"/>
      <c r="D46" s="3"/>
      <c r="E46" s="4"/>
      <c r="F46" s="3"/>
      <c r="G46" s="4"/>
      <c r="H46" s="3"/>
      <c r="I46" s="3"/>
      <c r="J46" s="3"/>
      <c r="K46" s="3"/>
      <c r="L46" s="3"/>
      <c r="M46" s="3"/>
      <c r="N46" s="3"/>
      <c r="O46" s="109"/>
    </row>
    <row r="47" spans="1:15">
      <c r="A47" s="121"/>
      <c r="B47" s="99" t="s">
        <v>196</v>
      </c>
      <c r="C47" s="3"/>
      <c r="D47" s="3"/>
      <c r="E47" s="4"/>
      <c r="F47" s="3"/>
      <c r="G47" s="4"/>
      <c r="H47" s="3"/>
      <c r="I47" s="3"/>
      <c r="J47" s="3"/>
      <c r="K47" s="3"/>
      <c r="L47" s="3"/>
      <c r="M47" s="3"/>
      <c r="N47" s="3"/>
      <c r="O47" s="109"/>
    </row>
    <row r="48" spans="1:15">
      <c r="A48" s="121"/>
      <c r="B48" s="99" t="s">
        <v>191</v>
      </c>
      <c r="C48" s="3"/>
      <c r="D48" s="3"/>
      <c r="E48" s="4"/>
      <c r="F48" s="3"/>
      <c r="G48" s="4"/>
      <c r="H48" s="3"/>
      <c r="I48" s="3"/>
      <c r="J48" s="3"/>
      <c r="K48" s="3"/>
      <c r="L48" s="3"/>
      <c r="M48" s="3"/>
      <c r="N48" s="3"/>
      <c r="O48" s="109"/>
    </row>
    <row r="49" spans="1:15">
      <c r="A49" s="121"/>
      <c r="B49" s="99" t="s">
        <v>189</v>
      </c>
      <c r="C49" s="3"/>
      <c r="D49" s="3"/>
      <c r="E49" s="4"/>
      <c r="F49" s="3"/>
      <c r="G49" s="4"/>
      <c r="H49" s="3"/>
      <c r="I49" s="3"/>
      <c r="J49" s="3"/>
      <c r="K49" s="3"/>
      <c r="L49" s="3"/>
      <c r="M49" s="3"/>
      <c r="N49" s="3"/>
      <c r="O49" s="109"/>
    </row>
    <row r="50" spans="1:15">
      <c r="A50" s="121"/>
      <c r="B50" s="99" t="s">
        <v>226</v>
      </c>
      <c r="C50" s="3"/>
      <c r="D50" s="3"/>
      <c r="E50" s="4"/>
      <c r="F50" s="3"/>
      <c r="G50" s="4"/>
      <c r="H50" s="3"/>
      <c r="I50" s="3"/>
      <c r="J50" s="3"/>
      <c r="K50" s="3"/>
      <c r="L50" s="3"/>
      <c r="M50" s="3"/>
      <c r="N50" s="3"/>
      <c r="O50" s="109"/>
    </row>
    <row r="51" spans="1:15">
      <c r="A51" s="121"/>
      <c r="B51" s="99" t="s">
        <v>182</v>
      </c>
      <c r="C51" s="3"/>
      <c r="D51" s="3"/>
      <c r="E51" s="4"/>
      <c r="F51" s="3"/>
      <c r="G51" s="4"/>
      <c r="H51" s="3"/>
      <c r="I51" s="3"/>
      <c r="J51" s="3"/>
      <c r="K51" s="3"/>
      <c r="L51" s="3"/>
      <c r="M51" s="3"/>
      <c r="N51" s="3"/>
      <c r="O51" s="109"/>
    </row>
    <row r="52" spans="1:15">
      <c r="A52" s="121"/>
      <c r="B52" s="99" t="s">
        <v>178</v>
      </c>
      <c r="C52" s="3"/>
      <c r="D52" s="3"/>
      <c r="E52" s="4"/>
      <c r="F52" s="3"/>
      <c r="G52" s="4"/>
      <c r="H52" s="3"/>
      <c r="I52" s="3"/>
      <c r="J52" s="3"/>
      <c r="K52" s="3"/>
      <c r="L52" s="3"/>
      <c r="M52" s="3"/>
      <c r="N52" s="3"/>
      <c r="O52" s="109"/>
    </row>
    <row r="53" spans="1:15">
      <c r="A53" s="121"/>
      <c r="B53" s="99" t="s">
        <v>174</v>
      </c>
      <c r="C53" s="3"/>
      <c r="D53" s="3"/>
      <c r="E53" s="4"/>
      <c r="F53" s="3"/>
      <c r="G53" s="4"/>
      <c r="H53" s="3"/>
      <c r="I53" s="3"/>
      <c r="J53" s="3"/>
      <c r="K53" s="3"/>
      <c r="L53" s="3"/>
      <c r="M53" s="3"/>
      <c r="N53" s="3"/>
      <c r="O53" s="109"/>
    </row>
    <row r="54" spans="1:15">
      <c r="A54" s="121"/>
      <c r="B54" s="99" t="s">
        <v>172</v>
      </c>
      <c r="C54" s="3"/>
      <c r="D54" s="3"/>
      <c r="E54" s="4"/>
      <c r="F54" s="3"/>
      <c r="G54" s="4"/>
      <c r="H54" s="3"/>
      <c r="I54" s="3"/>
      <c r="J54" s="3"/>
      <c r="K54" s="3"/>
      <c r="L54" s="3"/>
      <c r="M54" s="3"/>
      <c r="N54" s="3"/>
      <c r="O54" s="109"/>
    </row>
    <row r="55" spans="1:15">
      <c r="A55" s="121"/>
      <c r="B55" s="99" t="s">
        <v>168</v>
      </c>
      <c r="C55" s="3"/>
      <c r="D55" s="4"/>
      <c r="E55" s="4"/>
      <c r="F55" s="3"/>
      <c r="G55" s="4"/>
      <c r="H55" s="3"/>
      <c r="I55" s="3"/>
      <c r="J55" s="3"/>
      <c r="K55" s="3"/>
      <c r="L55" s="3"/>
      <c r="M55" s="3"/>
      <c r="N55" s="3"/>
      <c r="O55" s="109"/>
    </row>
    <row r="56" spans="1:15">
      <c r="A56" s="121"/>
      <c r="B56" s="99" t="s">
        <v>162</v>
      </c>
      <c r="C56" s="3"/>
      <c r="D56" s="4"/>
      <c r="E56" s="4"/>
      <c r="F56" s="3"/>
      <c r="G56" s="4"/>
      <c r="H56" s="3"/>
      <c r="I56" s="3"/>
      <c r="J56" s="3"/>
      <c r="K56" s="3"/>
      <c r="L56" s="3"/>
      <c r="M56" s="3"/>
      <c r="N56" s="3"/>
      <c r="O56" s="109"/>
    </row>
    <row r="57" spans="1:15">
      <c r="A57" s="121"/>
      <c r="B57" s="99" t="s">
        <v>155</v>
      </c>
      <c r="C57" s="3"/>
      <c r="D57" s="3"/>
      <c r="E57" s="4"/>
      <c r="F57" s="4"/>
      <c r="G57" s="4"/>
      <c r="H57" s="3"/>
      <c r="I57" s="4"/>
      <c r="J57" s="4"/>
      <c r="K57" s="4"/>
      <c r="L57" s="47"/>
      <c r="M57" s="3"/>
      <c r="N57" s="3"/>
      <c r="O57" s="109"/>
    </row>
    <row r="58" spans="1:15">
      <c r="A58" s="121"/>
      <c r="B58" s="99" t="s">
        <v>153</v>
      </c>
      <c r="C58" s="3"/>
      <c r="D58" s="3"/>
      <c r="E58" s="4"/>
      <c r="F58" s="4"/>
      <c r="G58" s="4"/>
      <c r="H58" s="3"/>
      <c r="I58" s="4"/>
      <c r="J58" s="4"/>
      <c r="K58" s="4"/>
      <c r="L58" s="47"/>
      <c r="M58" s="3"/>
      <c r="N58" s="3"/>
      <c r="O58" s="109"/>
    </row>
    <row r="59" spans="1:15">
      <c r="A59" s="121"/>
      <c r="B59" s="99" t="s">
        <v>151</v>
      </c>
      <c r="C59" s="3"/>
      <c r="D59" s="3"/>
      <c r="E59" s="4"/>
      <c r="F59" s="4"/>
      <c r="G59" s="4"/>
      <c r="H59" s="3"/>
      <c r="I59" s="4"/>
      <c r="J59" s="4"/>
      <c r="K59" s="4"/>
      <c r="L59" s="47"/>
      <c r="M59" s="3"/>
      <c r="N59" s="3"/>
      <c r="O59" s="109"/>
    </row>
    <row r="60" spans="1:15">
      <c r="A60" s="121"/>
      <c r="B60" s="99" t="s">
        <v>150</v>
      </c>
      <c r="C60" s="3"/>
      <c r="D60" s="3"/>
      <c r="E60" s="4"/>
      <c r="F60" s="4"/>
      <c r="G60" s="4"/>
      <c r="H60" s="3"/>
      <c r="I60" s="4"/>
      <c r="J60" s="4"/>
      <c r="K60" s="4"/>
      <c r="L60" s="47"/>
      <c r="M60" s="3"/>
      <c r="N60" s="3"/>
      <c r="O60" s="109"/>
    </row>
    <row r="61" spans="1:15">
      <c r="A61" s="121"/>
      <c r="B61" s="99" t="s">
        <v>148</v>
      </c>
      <c r="C61" s="3"/>
      <c r="D61" s="3"/>
      <c r="E61" s="4"/>
      <c r="F61" s="4"/>
      <c r="G61" s="4"/>
      <c r="H61" s="3"/>
      <c r="I61" s="4"/>
      <c r="J61" s="4"/>
      <c r="K61" s="4"/>
      <c r="L61" s="47"/>
      <c r="M61" s="3"/>
      <c r="N61" s="3"/>
      <c r="O61" s="109"/>
    </row>
    <row r="62" spans="1:15">
      <c r="A62" s="121"/>
      <c r="B62" s="99" t="s">
        <v>146</v>
      </c>
      <c r="C62" s="3"/>
      <c r="D62" s="3"/>
      <c r="E62" s="4"/>
      <c r="F62" s="4"/>
      <c r="G62" s="4"/>
      <c r="H62" s="3"/>
      <c r="I62" s="4"/>
      <c r="J62" s="4"/>
      <c r="K62" s="4"/>
      <c r="L62" s="47"/>
      <c r="M62" s="3"/>
      <c r="N62" s="3"/>
      <c r="O62" s="109"/>
    </row>
    <row r="63" spans="1:15">
      <c r="A63" s="121"/>
      <c r="B63" s="99" t="s">
        <v>141</v>
      </c>
      <c r="C63" s="3"/>
      <c r="D63" s="3"/>
      <c r="E63" s="4"/>
      <c r="F63" s="4"/>
      <c r="G63" s="4"/>
      <c r="H63" s="3"/>
      <c r="I63" s="4"/>
      <c r="J63" s="4"/>
      <c r="K63" s="4"/>
      <c r="L63" s="47"/>
      <c r="M63" s="3"/>
      <c r="N63" s="3"/>
      <c r="O63" s="109"/>
    </row>
    <row r="64" spans="1:15">
      <c r="A64" s="121"/>
      <c r="B64" s="99" t="s">
        <v>228</v>
      </c>
      <c r="C64" s="3"/>
      <c r="D64" s="3"/>
      <c r="E64" s="4"/>
      <c r="F64" s="4"/>
      <c r="G64" s="4"/>
      <c r="H64" s="3"/>
      <c r="I64" s="4"/>
      <c r="J64" s="4"/>
      <c r="K64" s="4"/>
      <c r="L64" s="47"/>
      <c r="M64" s="3"/>
      <c r="N64" s="3"/>
      <c r="O64" s="109"/>
    </row>
    <row r="65" spans="1:15">
      <c r="A65" s="121"/>
      <c r="B65" s="99" t="s">
        <v>229</v>
      </c>
      <c r="C65" s="3"/>
      <c r="D65" s="3"/>
      <c r="E65" s="4"/>
      <c r="F65" s="4"/>
      <c r="G65" s="4"/>
      <c r="H65" s="3"/>
      <c r="I65" s="4"/>
      <c r="J65" s="4"/>
      <c r="K65" s="4"/>
      <c r="L65" s="47"/>
      <c r="M65" s="3"/>
      <c r="N65" s="3"/>
      <c r="O65" s="109"/>
    </row>
    <row r="66" spans="1:15">
      <c r="A66" s="121"/>
      <c r="B66" s="99" t="s">
        <v>230</v>
      </c>
      <c r="C66" s="3"/>
      <c r="D66" s="3"/>
      <c r="E66" s="4"/>
      <c r="F66" s="4"/>
      <c r="G66" s="4"/>
      <c r="H66" s="3"/>
      <c r="I66" s="4"/>
      <c r="J66" s="4"/>
      <c r="K66" s="4"/>
      <c r="L66" s="47"/>
      <c r="M66" s="3"/>
      <c r="N66" s="3"/>
      <c r="O66" s="109"/>
    </row>
    <row r="67" spans="1:15">
      <c r="A67" s="121"/>
      <c r="B67" s="99" t="s">
        <v>231</v>
      </c>
      <c r="C67" s="3"/>
      <c r="D67" s="3"/>
      <c r="E67" s="4"/>
      <c r="F67" s="4"/>
      <c r="G67" s="4"/>
      <c r="H67" s="3"/>
      <c r="I67" s="4"/>
      <c r="J67" s="4"/>
      <c r="K67" s="4"/>
      <c r="L67" s="47"/>
      <c r="M67" s="3"/>
      <c r="N67" s="3"/>
      <c r="O67" s="109"/>
    </row>
    <row r="68" spans="1:15">
      <c r="A68" s="121"/>
      <c r="B68" s="99" t="s">
        <v>232</v>
      </c>
      <c r="C68" s="3"/>
      <c r="D68" s="3"/>
      <c r="E68" s="4"/>
      <c r="F68" s="4"/>
      <c r="G68" s="4"/>
      <c r="H68" s="3"/>
      <c r="I68" s="4"/>
      <c r="J68" s="4"/>
      <c r="K68" s="4"/>
      <c r="L68" s="47"/>
      <c r="M68" s="3"/>
      <c r="N68" s="3"/>
      <c r="O68" s="109"/>
    </row>
    <row r="69" spans="1:15">
      <c r="A69" s="121"/>
      <c r="B69" s="99" t="s">
        <v>120</v>
      </c>
      <c r="C69" s="3"/>
      <c r="D69" s="3"/>
      <c r="E69" s="4"/>
      <c r="F69" s="4"/>
      <c r="G69" s="4"/>
      <c r="H69" s="3"/>
      <c r="I69" s="4"/>
      <c r="J69" s="4"/>
      <c r="K69" s="4"/>
      <c r="L69" s="47"/>
      <c r="M69" s="3"/>
      <c r="N69" s="3"/>
      <c r="O69" s="109"/>
    </row>
    <row r="70" spans="1:15">
      <c r="A70" s="121"/>
      <c r="B70" s="99" t="s">
        <v>233</v>
      </c>
      <c r="C70" s="3"/>
      <c r="D70" s="3"/>
      <c r="E70" s="4"/>
      <c r="F70" s="4"/>
      <c r="G70" s="4"/>
      <c r="H70" s="3"/>
      <c r="I70" s="4"/>
      <c r="J70" s="4"/>
      <c r="K70" s="4"/>
      <c r="L70" s="47"/>
      <c r="M70" s="3"/>
      <c r="N70" s="3"/>
      <c r="O70" s="109"/>
    </row>
    <row r="71" spans="1:15">
      <c r="A71" s="121"/>
      <c r="B71" s="99" t="s">
        <v>234</v>
      </c>
      <c r="C71" s="3"/>
      <c r="D71" s="3"/>
      <c r="E71" s="4"/>
      <c r="F71" s="4"/>
      <c r="G71" s="4"/>
      <c r="H71" s="3"/>
      <c r="I71" s="4"/>
      <c r="J71" s="4"/>
      <c r="K71" s="4"/>
      <c r="L71" s="47"/>
      <c r="M71" s="3"/>
      <c r="N71" s="3"/>
      <c r="O71" s="109"/>
    </row>
    <row r="72" spans="1:15">
      <c r="A72" s="121"/>
      <c r="B72" s="99" t="s">
        <v>235</v>
      </c>
      <c r="C72" s="3"/>
      <c r="D72" s="3"/>
      <c r="E72" s="4"/>
      <c r="F72" s="4"/>
      <c r="G72" s="4"/>
      <c r="H72" s="3"/>
      <c r="I72" s="4"/>
      <c r="J72" s="4"/>
      <c r="K72" s="4"/>
      <c r="L72" s="47"/>
      <c r="M72" s="3"/>
      <c r="N72" s="3"/>
      <c r="O72" s="109"/>
    </row>
    <row r="73" spans="1:15">
      <c r="A73" s="121"/>
      <c r="B73" s="99" t="s">
        <v>236</v>
      </c>
      <c r="C73" s="3"/>
      <c r="D73" s="3"/>
      <c r="E73" s="4"/>
      <c r="F73" s="4"/>
      <c r="G73" s="4"/>
      <c r="H73" s="3"/>
      <c r="I73" s="4"/>
      <c r="J73" s="4"/>
      <c r="K73" s="4"/>
      <c r="L73" s="47"/>
      <c r="M73" s="3"/>
      <c r="N73" s="3"/>
      <c r="O73" s="109"/>
    </row>
    <row r="74" spans="1:15">
      <c r="A74" s="121"/>
      <c r="B74" s="99" t="s">
        <v>237</v>
      </c>
      <c r="C74" s="3"/>
      <c r="D74" s="3"/>
      <c r="E74" s="4"/>
      <c r="F74" s="4"/>
      <c r="G74" s="4"/>
      <c r="H74" s="3"/>
      <c r="I74" s="4"/>
      <c r="J74" s="4"/>
      <c r="K74" s="4"/>
      <c r="L74" s="47"/>
      <c r="M74" s="3"/>
      <c r="N74" s="3"/>
      <c r="O74" s="109"/>
    </row>
    <row r="75" spans="1:15">
      <c r="A75" s="121"/>
      <c r="B75" s="99" t="s">
        <v>105</v>
      </c>
      <c r="C75" s="3"/>
      <c r="D75" s="3"/>
      <c r="E75" s="4"/>
      <c r="F75" s="4"/>
      <c r="G75" s="4"/>
      <c r="H75" s="3"/>
      <c r="I75" s="4"/>
      <c r="J75" s="4"/>
      <c r="K75" s="4"/>
      <c r="L75" s="47"/>
      <c r="M75" s="3"/>
      <c r="N75" s="3"/>
      <c r="O75" s="109"/>
    </row>
    <row r="76" spans="1:15">
      <c r="A76" s="121"/>
      <c r="B76" s="99" t="s">
        <v>104</v>
      </c>
      <c r="C76" s="3"/>
      <c r="D76" s="4"/>
      <c r="E76" s="4"/>
      <c r="F76" s="4"/>
      <c r="G76" s="4"/>
      <c r="H76" s="3"/>
      <c r="I76" s="4"/>
      <c r="J76" s="4"/>
      <c r="K76" s="4"/>
      <c r="L76" s="47"/>
      <c r="M76" s="3"/>
      <c r="N76" s="4"/>
      <c r="O76" s="110"/>
    </row>
    <row r="77" spans="1:15">
      <c r="A77" s="121"/>
      <c r="B77" s="99" t="s">
        <v>102</v>
      </c>
      <c r="C77" s="3"/>
      <c r="D77" s="4"/>
      <c r="E77" s="4"/>
      <c r="F77" s="4"/>
      <c r="G77" s="4"/>
      <c r="H77" s="3"/>
      <c r="I77" s="4"/>
      <c r="J77" s="4"/>
      <c r="K77" s="4"/>
      <c r="L77" s="47"/>
      <c r="M77" s="3"/>
      <c r="N77" s="4"/>
      <c r="O77" s="110"/>
    </row>
    <row r="78" spans="1:15">
      <c r="A78" s="121"/>
      <c r="B78" s="99" t="s">
        <v>101</v>
      </c>
      <c r="C78" s="3"/>
      <c r="D78" s="4"/>
      <c r="E78" s="4"/>
      <c r="F78" s="4"/>
      <c r="G78" s="4"/>
      <c r="H78" s="3"/>
      <c r="I78" s="4"/>
      <c r="J78" s="4"/>
      <c r="K78" s="4"/>
      <c r="L78" s="47"/>
      <c r="M78" s="3"/>
      <c r="N78" s="4"/>
      <c r="O78" s="110"/>
    </row>
    <row r="79" spans="1:15">
      <c r="A79" s="121"/>
      <c r="B79" s="99" t="s">
        <v>100</v>
      </c>
      <c r="C79" s="3"/>
      <c r="D79" s="4"/>
      <c r="E79" s="4"/>
      <c r="F79" s="4"/>
      <c r="G79" s="4"/>
      <c r="H79" s="3"/>
      <c r="I79" s="4"/>
      <c r="J79" s="4"/>
      <c r="K79" s="4"/>
      <c r="L79" s="47"/>
      <c r="M79" s="3"/>
      <c r="N79" s="4"/>
      <c r="O79" s="110"/>
    </row>
    <row r="80" spans="1:15">
      <c r="A80" s="121"/>
      <c r="B80" s="99" t="s">
        <v>98</v>
      </c>
      <c r="C80" s="3"/>
      <c r="D80" s="4"/>
      <c r="E80" s="4"/>
      <c r="F80" s="4"/>
      <c r="G80" s="4"/>
      <c r="H80" s="3"/>
      <c r="I80" s="4"/>
      <c r="J80" s="4"/>
      <c r="K80" s="4"/>
      <c r="L80" s="47"/>
      <c r="M80" s="3"/>
      <c r="N80" s="4"/>
      <c r="O80" s="110"/>
    </row>
    <row r="81" spans="1:15">
      <c r="A81" s="121"/>
      <c r="B81" s="99" t="s">
        <v>97</v>
      </c>
      <c r="C81" s="4"/>
      <c r="D81" s="4"/>
      <c r="E81" s="4"/>
      <c r="F81" s="4"/>
      <c r="G81" s="4"/>
      <c r="H81" s="3"/>
      <c r="I81" s="4"/>
      <c r="J81" s="4"/>
      <c r="K81" s="4"/>
      <c r="L81" s="47"/>
      <c r="M81" s="3"/>
      <c r="N81" s="4"/>
      <c r="O81" s="110"/>
    </row>
    <row r="82" spans="1:15">
      <c r="A82" s="121"/>
      <c r="B82" s="99" t="s">
        <v>96</v>
      </c>
      <c r="C82" s="3"/>
      <c r="D82" s="4"/>
      <c r="E82" s="4"/>
      <c r="F82" s="4"/>
      <c r="G82" s="4"/>
      <c r="H82" s="3"/>
      <c r="I82" s="4"/>
      <c r="J82" s="4"/>
      <c r="K82" s="4"/>
      <c r="L82" s="47"/>
      <c r="M82" s="3"/>
      <c r="N82" s="4"/>
      <c r="O82" s="110"/>
    </row>
    <row r="83" spans="1:15">
      <c r="A83" s="121"/>
      <c r="B83" s="99" t="s">
        <v>95</v>
      </c>
      <c r="C83" s="3"/>
      <c r="D83" s="4"/>
      <c r="E83" s="4"/>
      <c r="F83" s="4"/>
      <c r="G83" s="4"/>
      <c r="H83" s="3"/>
      <c r="I83" s="4"/>
      <c r="J83" s="4"/>
      <c r="K83" s="4"/>
      <c r="L83" s="47"/>
      <c r="M83" s="3"/>
      <c r="N83" s="4"/>
      <c r="O83" s="110"/>
    </row>
    <row r="84" spans="1:15">
      <c r="A84" s="121"/>
      <c r="B84" s="99" t="s">
        <v>94</v>
      </c>
      <c r="C84" s="3"/>
      <c r="D84" s="4"/>
      <c r="E84" s="4"/>
      <c r="F84" s="4"/>
      <c r="G84" s="4"/>
      <c r="H84" s="3"/>
      <c r="I84" s="4"/>
      <c r="J84" s="4"/>
      <c r="K84" s="4"/>
      <c r="L84" s="47"/>
      <c r="M84" s="3"/>
      <c r="N84" s="4"/>
      <c r="O84" s="110"/>
    </row>
    <row r="85" spans="1:15">
      <c r="A85" s="121"/>
      <c r="B85" s="99" t="s">
        <v>92</v>
      </c>
      <c r="C85" s="3"/>
      <c r="D85" s="3"/>
      <c r="E85" s="4"/>
      <c r="F85" s="4"/>
      <c r="G85" s="4"/>
      <c r="H85" s="4"/>
      <c r="I85" s="4"/>
      <c r="J85" s="4"/>
      <c r="K85" s="4"/>
      <c r="L85" s="4"/>
      <c r="M85" s="4"/>
      <c r="N85" s="4"/>
      <c r="O85" s="110"/>
    </row>
    <row r="86" spans="1:15">
      <c r="A86" s="121"/>
      <c r="B86" s="99" t="s">
        <v>90</v>
      </c>
      <c r="C86" s="4"/>
      <c r="D86" s="4"/>
      <c r="E86" s="4"/>
      <c r="F86" s="4"/>
      <c r="G86" s="4"/>
      <c r="H86" s="4"/>
      <c r="I86" s="4"/>
      <c r="J86" s="4"/>
      <c r="K86" s="4"/>
      <c r="L86" s="3"/>
      <c r="M86" s="3"/>
      <c r="N86" s="3"/>
      <c r="O86" s="109"/>
    </row>
    <row r="87" spans="1:15">
      <c r="A87" s="121"/>
      <c r="B87" s="99" t="s">
        <v>89</v>
      </c>
      <c r="C87" s="4"/>
      <c r="D87" s="4"/>
      <c r="E87" s="4"/>
      <c r="F87" s="4"/>
      <c r="G87" s="4"/>
      <c r="H87" s="4"/>
      <c r="I87" s="4"/>
      <c r="J87" s="4"/>
      <c r="K87" s="4"/>
      <c r="L87" s="3"/>
      <c r="M87" s="3"/>
      <c r="N87" s="3"/>
      <c r="O87" s="109"/>
    </row>
    <row r="88" spans="1:15">
      <c r="A88" s="121"/>
      <c r="B88" s="99" t="s">
        <v>87</v>
      </c>
      <c r="C88" s="4"/>
      <c r="D88" s="4"/>
      <c r="E88" s="4"/>
      <c r="F88" s="4"/>
      <c r="G88" s="4"/>
      <c r="H88" s="4"/>
      <c r="I88" s="4"/>
      <c r="J88" s="4"/>
      <c r="K88" s="4"/>
      <c r="L88" s="3"/>
      <c r="M88" s="3"/>
      <c r="N88" s="3"/>
      <c r="O88" s="109"/>
    </row>
    <row r="89" spans="1:15">
      <c r="A89" s="121"/>
      <c r="B89" s="99" t="s">
        <v>86</v>
      </c>
      <c r="C89" s="4"/>
      <c r="D89" s="4"/>
      <c r="E89" s="4"/>
      <c r="F89" s="4"/>
      <c r="G89" s="4"/>
      <c r="H89" s="4"/>
      <c r="I89" s="4"/>
      <c r="J89" s="4"/>
      <c r="K89" s="4"/>
      <c r="L89" s="3"/>
      <c r="M89" s="3"/>
      <c r="N89" s="3"/>
      <c r="O89" s="109"/>
    </row>
    <row r="90" spans="1:15">
      <c r="A90" s="121"/>
      <c r="B90" s="99" t="s">
        <v>84</v>
      </c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3"/>
      <c r="O90" s="109"/>
    </row>
    <row r="91" spans="1:15">
      <c r="A91" s="121"/>
      <c r="B91" s="99" t="s">
        <v>81</v>
      </c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3"/>
      <c r="O91" s="109"/>
    </row>
    <row r="92" spans="1:15">
      <c r="A92" s="121"/>
      <c r="B92" s="99" t="s">
        <v>80</v>
      </c>
      <c r="C92" s="4"/>
      <c r="D92" s="4"/>
      <c r="E92" s="4"/>
      <c r="F92" s="4"/>
      <c r="G92" s="4"/>
      <c r="H92" s="47"/>
      <c r="I92" s="4"/>
      <c r="J92" s="4"/>
      <c r="K92" s="4"/>
      <c r="L92" s="4"/>
      <c r="M92" s="4"/>
      <c r="N92" s="3"/>
      <c r="O92" s="109"/>
    </row>
    <row r="93" spans="1:15">
      <c r="A93" s="121"/>
      <c r="B93" s="99" t="s">
        <v>79</v>
      </c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3"/>
      <c r="O93" s="109"/>
    </row>
    <row r="94" spans="1:15">
      <c r="A94" s="121"/>
      <c r="B94" s="99" t="s">
        <v>78</v>
      </c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3"/>
      <c r="O94" s="111"/>
    </row>
    <row r="95" spans="1:15">
      <c r="A95" s="121"/>
      <c r="B95" s="99" t="s">
        <v>77</v>
      </c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3"/>
      <c r="O95" s="109"/>
    </row>
    <row r="96" spans="1:15">
      <c r="A96" s="121"/>
      <c r="B96" s="99" t="s">
        <v>76</v>
      </c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3"/>
      <c r="O96" s="111"/>
    </row>
    <row r="97" spans="1:15">
      <c r="A97" s="121"/>
      <c r="B97" s="99" t="s">
        <v>75</v>
      </c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3"/>
      <c r="O97" s="111"/>
    </row>
    <row r="98" spans="1:15">
      <c r="A98" s="121"/>
      <c r="B98" s="99" t="s">
        <v>74</v>
      </c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3"/>
      <c r="O98" s="109"/>
    </row>
    <row r="99" spans="1:15">
      <c r="A99" s="121"/>
      <c r="B99" s="99" t="s">
        <v>73</v>
      </c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3"/>
      <c r="O99" s="109"/>
    </row>
    <row r="100" spans="1:15">
      <c r="A100" s="121"/>
      <c r="B100" s="99" t="s">
        <v>72</v>
      </c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3"/>
      <c r="O100" s="109"/>
    </row>
    <row r="101" spans="1:15">
      <c r="A101" s="121"/>
      <c r="B101" s="99" t="s">
        <v>71</v>
      </c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3"/>
      <c r="O101" s="109"/>
    </row>
    <row r="102" spans="1:15">
      <c r="A102" s="121"/>
      <c r="B102" s="99" t="s">
        <v>70</v>
      </c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3"/>
      <c r="O102" s="109"/>
    </row>
    <row r="103" spans="1:15">
      <c r="A103" s="121"/>
      <c r="B103" s="99" t="s">
        <v>69</v>
      </c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3"/>
      <c r="O103" s="109"/>
    </row>
    <row r="104" spans="1:15">
      <c r="A104" s="121"/>
      <c r="B104" s="99" t="s">
        <v>68</v>
      </c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3"/>
      <c r="O104" s="111"/>
    </row>
    <row r="105" spans="1:15">
      <c r="A105" s="121"/>
      <c r="B105" s="99" t="s">
        <v>67</v>
      </c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3"/>
      <c r="O105" s="111"/>
    </row>
    <row r="106" spans="1:15">
      <c r="A106" s="121"/>
      <c r="B106" s="99" t="s">
        <v>63</v>
      </c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3"/>
      <c r="O106" s="111"/>
    </row>
    <row r="107" spans="1:15" ht="15.75" thickBot="1">
      <c r="A107" s="122"/>
      <c r="B107" s="105" t="s">
        <v>62</v>
      </c>
      <c r="C107" s="106"/>
      <c r="D107" s="106"/>
      <c r="E107" s="106"/>
      <c r="F107" s="106"/>
      <c r="G107" s="106"/>
      <c r="H107" s="106"/>
      <c r="I107" s="106"/>
      <c r="J107" s="106"/>
      <c r="K107" s="106"/>
      <c r="L107" s="106"/>
      <c r="M107" s="106"/>
      <c r="N107" s="107"/>
      <c r="O107" s="112"/>
    </row>
    <row r="108" spans="1:15" s="97" customFormat="1">
      <c r="A108" s="123" t="s">
        <v>298</v>
      </c>
      <c r="B108" s="101" t="s">
        <v>277</v>
      </c>
      <c r="C108" s="102"/>
      <c r="D108" s="103"/>
      <c r="E108" s="103"/>
      <c r="F108" s="102"/>
      <c r="G108" s="102"/>
      <c r="H108" s="102"/>
      <c r="I108" s="102"/>
      <c r="J108" s="102"/>
      <c r="K108" s="102"/>
      <c r="L108" s="102"/>
      <c r="M108" s="103"/>
      <c r="N108" s="103"/>
      <c r="O108" s="104"/>
    </row>
    <row r="109" spans="1:15" s="97" customFormat="1" ht="15.75" thickBot="1">
      <c r="A109" s="122"/>
      <c r="B109" s="105" t="s">
        <v>278</v>
      </c>
      <c r="C109" s="106"/>
      <c r="D109" s="107"/>
      <c r="E109" s="107"/>
      <c r="F109" s="106"/>
      <c r="G109" s="106"/>
      <c r="H109" s="106"/>
      <c r="I109" s="106"/>
      <c r="J109" s="106"/>
      <c r="K109" s="106"/>
      <c r="L109" s="106"/>
      <c r="M109" s="107"/>
      <c r="N109" s="106"/>
      <c r="O109" s="108"/>
    </row>
    <row r="110" spans="1:15" ht="15" customHeight="1">
      <c r="A110" s="120" t="s">
        <v>299</v>
      </c>
      <c r="B110" s="101" t="s">
        <v>37</v>
      </c>
      <c r="C110" s="102"/>
      <c r="D110" s="102"/>
      <c r="E110" s="102"/>
      <c r="F110" s="102"/>
      <c r="G110" s="102"/>
      <c r="H110" s="102"/>
      <c r="I110" s="102"/>
      <c r="J110" s="103"/>
      <c r="K110" s="102"/>
      <c r="L110" s="102"/>
      <c r="M110" s="103"/>
      <c r="N110" s="103"/>
      <c r="O110" s="104"/>
    </row>
    <row r="111" spans="1:15">
      <c r="A111" s="124"/>
      <c r="B111" s="99" t="s">
        <v>36</v>
      </c>
      <c r="C111" s="4"/>
      <c r="D111" s="4"/>
      <c r="E111" s="4"/>
      <c r="F111" s="4"/>
      <c r="G111" s="4"/>
      <c r="H111" s="4"/>
      <c r="I111" s="4"/>
      <c r="J111" s="3"/>
      <c r="K111" s="4"/>
      <c r="L111" s="4"/>
      <c r="M111" s="3"/>
      <c r="N111" s="3"/>
      <c r="O111" s="109"/>
    </row>
    <row r="112" spans="1:15">
      <c r="A112" s="124"/>
      <c r="B112" s="99" t="s">
        <v>35</v>
      </c>
      <c r="C112" s="4"/>
      <c r="D112" s="4"/>
      <c r="E112" s="4"/>
      <c r="F112" s="4"/>
      <c r="G112" s="4"/>
      <c r="H112" s="4"/>
      <c r="I112" s="4"/>
      <c r="J112" s="3"/>
      <c r="K112" s="4"/>
      <c r="L112" s="4"/>
      <c r="M112" s="3"/>
      <c r="N112" s="3"/>
      <c r="O112" s="109"/>
    </row>
    <row r="113" spans="1:15">
      <c r="A113" s="124"/>
      <c r="B113" s="99" t="s">
        <v>34</v>
      </c>
      <c r="C113" s="4"/>
      <c r="D113" s="4"/>
      <c r="E113" s="4"/>
      <c r="F113" s="4"/>
      <c r="G113" s="4"/>
      <c r="H113" s="4"/>
      <c r="I113" s="4"/>
      <c r="J113" s="3"/>
      <c r="K113" s="4"/>
      <c r="L113" s="4"/>
      <c r="M113" s="3"/>
      <c r="N113" s="3"/>
      <c r="O113" s="109"/>
    </row>
    <row r="114" spans="1:15">
      <c r="A114" s="124"/>
      <c r="B114" s="99" t="s">
        <v>33</v>
      </c>
      <c r="C114" s="4"/>
      <c r="D114" s="4"/>
      <c r="E114" s="4"/>
      <c r="F114" s="4"/>
      <c r="G114" s="4"/>
      <c r="H114" s="4"/>
      <c r="I114" s="4"/>
      <c r="J114" s="3"/>
      <c r="K114" s="4"/>
      <c r="L114" s="4"/>
      <c r="M114" s="3"/>
      <c r="N114" s="3"/>
      <c r="O114" s="109"/>
    </row>
    <row r="115" spans="1:15">
      <c r="A115" s="124"/>
      <c r="B115" s="99" t="s">
        <v>32</v>
      </c>
      <c r="C115" s="4"/>
      <c r="D115" s="4"/>
      <c r="E115" s="4"/>
      <c r="F115" s="4"/>
      <c r="G115" s="4"/>
      <c r="H115" s="4"/>
      <c r="I115" s="4"/>
      <c r="J115" s="7"/>
      <c r="K115" s="4"/>
      <c r="L115" s="4"/>
      <c r="M115" s="4"/>
      <c r="N115" s="3"/>
      <c r="O115" s="109"/>
    </row>
    <row r="116" spans="1:15" ht="15.75" customHeight="1">
      <c r="A116" s="124"/>
      <c r="B116" s="99" t="s">
        <v>30</v>
      </c>
      <c r="C116" s="4"/>
      <c r="D116" s="4"/>
      <c r="E116" s="4"/>
      <c r="F116" s="4"/>
      <c r="G116" s="4"/>
      <c r="H116" s="4"/>
      <c r="I116" s="4"/>
      <c r="J116" s="4"/>
      <c r="K116" s="3"/>
      <c r="L116" s="4"/>
      <c r="M116" s="3"/>
      <c r="N116" s="3"/>
      <c r="O116" s="109"/>
    </row>
    <row r="117" spans="1:15" ht="41.25" customHeight="1">
      <c r="A117" s="124"/>
      <c r="B117" s="99" t="s">
        <v>29</v>
      </c>
      <c r="C117" s="4"/>
      <c r="D117" s="4"/>
      <c r="E117" s="4"/>
      <c r="F117" s="4"/>
      <c r="G117" s="4"/>
      <c r="H117" s="4"/>
      <c r="I117" s="4"/>
      <c r="J117" s="4"/>
      <c r="K117" s="3"/>
      <c r="L117" s="3"/>
      <c r="M117" s="3"/>
      <c r="N117" s="3"/>
      <c r="O117" s="109"/>
    </row>
    <row r="118" spans="1:15" ht="15.75" customHeight="1">
      <c r="A118" s="124"/>
      <c r="B118" s="99" t="s">
        <v>28</v>
      </c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109"/>
    </row>
    <row r="119" spans="1:15">
      <c r="A119" s="124"/>
      <c r="B119" s="99" t="s">
        <v>27</v>
      </c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109"/>
    </row>
    <row r="120" spans="1:15">
      <c r="A120" s="124"/>
      <c r="B120" s="99" t="s">
        <v>26</v>
      </c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70"/>
    </row>
    <row r="121" spans="1:15">
      <c r="A121" s="124"/>
      <c r="B121" s="99" t="s">
        <v>25</v>
      </c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70"/>
    </row>
    <row r="122" spans="1:15">
      <c r="A122" s="124"/>
      <c r="B122" s="99" t="s">
        <v>24</v>
      </c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3"/>
      <c r="N122" s="3"/>
      <c r="O122" s="70"/>
    </row>
    <row r="123" spans="1:15">
      <c r="A123" s="124"/>
      <c r="B123" s="99" t="s">
        <v>23</v>
      </c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3"/>
      <c r="N123" s="3"/>
      <c r="O123" s="70"/>
    </row>
    <row r="124" spans="1:15">
      <c r="A124" s="124"/>
      <c r="B124" s="99" t="s">
        <v>22</v>
      </c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3"/>
      <c r="N124" s="3"/>
      <c r="O124" s="70"/>
    </row>
    <row r="125" spans="1:15">
      <c r="A125" s="124"/>
      <c r="B125" s="99" t="s">
        <v>21</v>
      </c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3"/>
      <c r="N125" s="6"/>
      <c r="O125" s="111"/>
    </row>
    <row r="126" spans="1:15">
      <c r="A126" s="124"/>
      <c r="B126" s="99" t="s">
        <v>20</v>
      </c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3"/>
      <c r="N126" s="3"/>
      <c r="O126" s="70"/>
    </row>
    <row r="127" spans="1:15">
      <c r="A127" s="124"/>
      <c r="B127" s="99" t="s">
        <v>19</v>
      </c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3"/>
      <c r="N127" s="3"/>
      <c r="O127" s="70"/>
    </row>
    <row r="128" spans="1:15">
      <c r="A128" s="124"/>
      <c r="B128" s="99" t="s">
        <v>18</v>
      </c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3"/>
      <c r="N128" s="3"/>
      <c r="O128" s="70"/>
    </row>
    <row r="129" spans="1:15">
      <c r="A129" s="124"/>
      <c r="B129" s="99" t="s">
        <v>17</v>
      </c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3"/>
      <c r="N129" s="3"/>
      <c r="O129" s="70"/>
    </row>
    <row r="130" spans="1:15">
      <c r="A130" s="124"/>
      <c r="B130" s="99" t="s">
        <v>16</v>
      </c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3"/>
      <c r="N130" s="3"/>
      <c r="O130" s="70"/>
    </row>
    <row r="131" spans="1:15">
      <c r="A131" s="124"/>
      <c r="B131" s="99" t="s">
        <v>15</v>
      </c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3"/>
      <c r="O131" s="70"/>
    </row>
    <row r="132" spans="1:15" ht="15" customHeight="1">
      <c r="A132" s="124"/>
      <c r="B132" s="99" t="s">
        <v>14</v>
      </c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109"/>
    </row>
    <row r="133" spans="1:15">
      <c r="A133" s="124"/>
      <c r="B133" s="99" t="s">
        <v>13</v>
      </c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109"/>
    </row>
    <row r="134" spans="1:15" ht="31.5" customHeight="1">
      <c r="A134" s="124"/>
      <c r="B134" s="99" t="s">
        <v>12</v>
      </c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109"/>
    </row>
    <row r="135" spans="1:15">
      <c r="A135" s="124"/>
      <c r="B135" s="99" t="s">
        <v>11</v>
      </c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109"/>
    </row>
    <row r="136" spans="1:15">
      <c r="A136" s="124"/>
      <c r="B136" s="99" t="s">
        <v>10</v>
      </c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109"/>
    </row>
    <row r="137" spans="1:15">
      <c r="A137" s="124"/>
      <c r="B137" s="99" t="s">
        <v>9</v>
      </c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109"/>
    </row>
    <row r="138" spans="1:15">
      <c r="A138" s="124"/>
      <c r="B138" s="99" t="s">
        <v>8</v>
      </c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109"/>
    </row>
    <row r="139" spans="1:15">
      <c r="A139" s="124"/>
      <c r="B139" s="99" t="s">
        <v>7</v>
      </c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109"/>
    </row>
    <row r="140" spans="1:15">
      <c r="A140" s="124"/>
      <c r="B140" s="99" t="s">
        <v>6</v>
      </c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70"/>
    </row>
    <row r="141" spans="1:15">
      <c r="A141" s="124"/>
      <c r="B141" s="99" t="s">
        <v>5</v>
      </c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109"/>
    </row>
    <row r="142" spans="1:15" ht="32.25" customHeight="1">
      <c r="A142" s="124"/>
      <c r="B142" s="99" t="s">
        <v>4</v>
      </c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109"/>
    </row>
    <row r="143" spans="1:15">
      <c r="A143" s="124"/>
      <c r="B143" s="99" t="s">
        <v>3</v>
      </c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109"/>
    </row>
    <row r="144" spans="1:15">
      <c r="A144" s="124"/>
      <c r="B144" s="99" t="s">
        <v>2</v>
      </c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109"/>
    </row>
    <row r="145" spans="1:15">
      <c r="A145" s="124"/>
      <c r="B145" s="99" t="s">
        <v>1</v>
      </c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109"/>
    </row>
    <row r="146" spans="1:15" ht="15.75" thickBot="1">
      <c r="A146" s="125"/>
      <c r="B146" s="105" t="s">
        <v>0</v>
      </c>
      <c r="C146" s="106"/>
      <c r="D146" s="106"/>
      <c r="E146" s="106"/>
      <c r="F146" s="106"/>
      <c r="G146" s="106"/>
      <c r="H146" s="106"/>
      <c r="I146" s="106"/>
      <c r="J146" s="106"/>
      <c r="K146" s="106"/>
      <c r="L146" s="106"/>
      <c r="M146" s="106"/>
      <c r="N146" s="106"/>
      <c r="O146" s="112"/>
    </row>
    <row r="147" spans="1:15">
      <c r="A147" s="120" t="s">
        <v>300</v>
      </c>
      <c r="B147" s="101" t="s">
        <v>279</v>
      </c>
      <c r="C147" s="103"/>
      <c r="D147" s="103"/>
      <c r="E147" s="103"/>
      <c r="F147" s="103"/>
      <c r="G147" s="103"/>
      <c r="H147" s="103"/>
      <c r="I147" s="103"/>
      <c r="J147" s="103"/>
      <c r="K147" s="103"/>
      <c r="L147" s="103"/>
      <c r="M147" s="103"/>
      <c r="N147" s="103"/>
      <c r="O147" s="104"/>
    </row>
    <row r="148" spans="1:15">
      <c r="A148" s="121"/>
      <c r="B148" s="99" t="s">
        <v>280</v>
      </c>
      <c r="C148" s="3"/>
      <c r="D148" s="3"/>
      <c r="E148" s="3"/>
      <c r="F148" s="3"/>
      <c r="G148" s="4"/>
      <c r="H148" s="3"/>
      <c r="I148" s="3"/>
      <c r="J148" s="3"/>
      <c r="K148" s="3"/>
      <c r="L148" s="3"/>
      <c r="M148" s="3"/>
      <c r="N148" s="3"/>
      <c r="O148" s="109"/>
    </row>
    <row r="149" spans="1:15">
      <c r="A149" s="121"/>
      <c r="B149" s="99" t="s">
        <v>281</v>
      </c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109"/>
    </row>
    <row r="150" spans="1:15" s="9" customFormat="1">
      <c r="A150" s="121"/>
      <c r="B150" s="99" t="s">
        <v>282</v>
      </c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70"/>
    </row>
    <row r="151" spans="1:15">
      <c r="A151" s="121"/>
      <c r="B151" s="99" t="s">
        <v>283</v>
      </c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70"/>
    </row>
    <row r="152" spans="1:15">
      <c r="A152" s="121"/>
      <c r="B152" s="99" t="s">
        <v>284</v>
      </c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109"/>
    </row>
    <row r="153" spans="1:15">
      <c r="A153" s="121"/>
      <c r="B153" s="99" t="s">
        <v>285</v>
      </c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109"/>
    </row>
    <row r="154" spans="1:15">
      <c r="A154" s="121"/>
      <c r="B154" s="99" t="s">
        <v>286</v>
      </c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109"/>
    </row>
    <row r="155" spans="1:15">
      <c r="A155" s="121"/>
      <c r="B155" s="99" t="s">
        <v>287</v>
      </c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109"/>
    </row>
    <row r="156" spans="1:15">
      <c r="A156" s="121"/>
      <c r="B156" s="99" t="s">
        <v>288</v>
      </c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109"/>
    </row>
    <row r="157" spans="1:15">
      <c r="A157" s="121"/>
      <c r="B157" s="99" t="s">
        <v>289</v>
      </c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109"/>
    </row>
    <row r="158" spans="1:15" ht="15.75" thickBot="1">
      <c r="A158" s="122"/>
      <c r="B158" s="105" t="s">
        <v>290</v>
      </c>
      <c r="C158" s="107"/>
      <c r="D158" s="107"/>
      <c r="E158" s="107"/>
      <c r="F158" s="107"/>
      <c r="G158" s="107"/>
      <c r="H158" s="107"/>
      <c r="I158" s="107"/>
      <c r="J158" s="107"/>
      <c r="K158" s="107"/>
      <c r="L158" s="107"/>
      <c r="M158" s="107"/>
      <c r="N158" s="107"/>
      <c r="O158" s="112"/>
    </row>
    <row r="159" spans="1:15">
      <c r="A159" s="120" t="s">
        <v>301</v>
      </c>
      <c r="B159" s="101" t="s">
        <v>291</v>
      </c>
      <c r="C159" s="102"/>
      <c r="D159" s="102"/>
      <c r="E159" s="102"/>
      <c r="F159" s="102"/>
      <c r="G159" s="102"/>
      <c r="H159" s="102"/>
      <c r="I159" s="102"/>
      <c r="J159" s="102"/>
      <c r="K159" s="102"/>
      <c r="L159" s="102"/>
      <c r="M159" s="102"/>
      <c r="N159" s="102"/>
      <c r="O159" s="114"/>
    </row>
    <row r="160" spans="1:15">
      <c r="A160" s="121"/>
      <c r="B160" s="99" t="s">
        <v>293</v>
      </c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70"/>
    </row>
    <row r="161" spans="1:15">
      <c r="A161" s="121"/>
      <c r="B161" s="99" t="s">
        <v>292</v>
      </c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70"/>
    </row>
    <row r="162" spans="1:15">
      <c r="A162" s="121"/>
      <c r="B162" s="99" t="s">
        <v>294</v>
      </c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70"/>
    </row>
    <row r="163" spans="1:15" ht="15.75" thickBot="1">
      <c r="A163" s="122"/>
      <c r="B163" s="105" t="s">
        <v>295</v>
      </c>
      <c r="C163" s="106"/>
      <c r="D163" s="107"/>
      <c r="E163" s="106"/>
      <c r="F163" s="106"/>
      <c r="G163" s="106"/>
      <c r="H163" s="106"/>
      <c r="I163" s="106"/>
      <c r="J163" s="106"/>
      <c r="K163" s="106"/>
      <c r="L163" s="106"/>
      <c r="M163" s="106"/>
      <c r="N163" s="106"/>
      <c r="O163" s="112"/>
    </row>
  </sheetData>
  <mergeCells count="6">
    <mergeCell ref="A147:A158"/>
    <mergeCell ref="A159:A163"/>
    <mergeCell ref="A6:A44"/>
    <mergeCell ref="A45:A107"/>
    <mergeCell ref="A108:A109"/>
    <mergeCell ref="A110:A146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U108"/>
  <sheetViews>
    <sheetView topLeftCell="A62" zoomScale="70" zoomScaleNormal="70" workbookViewId="0">
      <selection activeCell="D86" sqref="D86"/>
    </sheetView>
  </sheetViews>
  <sheetFormatPr defaultRowHeight="15"/>
  <cols>
    <col min="1" max="1" width="40.5703125" style="1" bestFit="1" customWidth="1"/>
    <col min="2" max="13" width="9.140625" style="2"/>
    <col min="14" max="14" width="4" style="1" customWidth="1"/>
    <col min="15" max="15" width="11.7109375" style="2" bestFit="1" customWidth="1"/>
    <col min="16" max="18" width="8.7109375" style="1" customWidth="1"/>
    <col min="19" max="21" width="8.7109375" style="2" customWidth="1"/>
    <col min="22" max="22" width="8.7109375" style="10" customWidth="1"/>
    <col min="23" max="31" width="8.7109375" style="2" customWidth="1"/>
    <col min="32" max="33" width="8.7109375" style="10" customWidth="1"/>
    <col min="34" max="34" width="8.7109375" style="1" customWidth="1"/>
    <col min="35" max="38" width="8.7109375" style="2" customWidth="1"/>
    <col min="39" max="39" width="14.85546875" style="2" bestFit="1" customWidth="1"/>
    <col min="40" max="40" width="9.140625" style="1"/>
    <col min="41" max="41" width="9.140625" style="2"/>
    <col min="42" max="16384" width="9.140625" style="1"/>
  </cols>
  <sheetData>
    <row r="1" spans="1:41">
      <c r="B1" s="2" t="s">
        <v>225</v>
      </c>
      <c r="C1" s="2" t="s">
        <v>224</v>
      </c>
      <c r="D1" s="2" t="s">
        <v>223</v>
      </c>
      <c r="E1" s="2" t="s">
        <v>222</v>
      </c>
      <c r="F1" s="2" t="s">
        <v>221</v>
      </c>
      <c r="G1" s="2" t="s">
        <v>220</v>
      </c>
      <c r="H1" s="2" t="s">
        <v>219</v>
      </c>
      <c r="I1" s="2" t="s">
        <v>218</v>
      </c>
      <c r="J1" s="2" t="s">
        <v>217</v>
      </c>
      <c r="K1" s="2" t="s">
        <v>216</v>
      </c>
      <c r="L1" s="2" t="s">
        <v>215</v>
      </c>
      <c r="M1" s="2" t="s">
        <v>214</v>
      </c>
      <c r="N1" s="2"/>
      <c r="U1" s="120" t="s">
        <v>57</v>
      </c>
      <c r="V1" s="137"/>
      <c r="W1" s="96" t="s">
        <v>213</v>
      </c>
      <c r="X1" s="96" t="s">
        <v>212</v>
      </c>
      <c r="Y1" s="96" t="s">
        <v>211</v>
      </c>
      <c r="Z1" s="146" t="s">
        <v>145</v>
      </c>
      <c r="AA1" s="141"/>
      <c r="AB1" s="142"/>
      <c r="AC1" s="120" t="s">
        <v>144</v>
      </c>
      <c r="AD1" s="143"/>
      <c r="AE1" s="128"/>
      <c r="AF1" s="147" t="s">
        <v>210</v>
      </c>
      <c r="AG1" s="148"/>
      <c r="AH1" s="149"/>
      <c r="AI1" s="120" t="s">
        <v>142</v>
      </c>
      <c r="AJ1" s="134"/>
      <c r="AK1" s="143"/>
      <c r="AL1" s="128"/>
      <c r="AM1" s="2" t="s">
        <v>209</v>
      </c>
    </row>
    <row r="2" spans="1:41">
      <c r="A2" s="79" t="s">
        <v>208</v>
      </c>
      <c r="B2" s="3"/>
      <c r="C2" s="3"/>
      <c r="D2" s="4"/>
      <c r="E2" s="3"/>
      <c r="F2" s="4"/>
      <c r="G2" s="3"/>
      <c r="H2" s="3"/>
      <c r="I2" s="3"/>
      <c r="J2" s="3"/>
      <c r="K2" s="3"/>
      <c r="L2" s="3"/>
      <c r="M2" s="3"/>
      <c r="U2" s="45"/>
      <c r="V2" s="38" t="s">
        <v>139</v>
      </c>
      <c r="W2" s="89" t="s">
        <v>207</v>
      </c>
      <c r="X2" s="89" t="s">
        <v>206</v>
      </c>
      <c r="Y2" s="89" t="s">
        <v>135</v>
      </c>
      <c r="Z2" s="61"/>
      <c r="AA2" s="78" t="s">
        <v>135</v>
      </c>
      <c r="AB2" s="48" t="s">
        <v>139</v>
      </c>
      <c r="AC2" s="45"/>
      <c r="AD2" s="5" t="s">
        <v>135</v>
      </c>
      <c r="AE2" s="48" t="s">
        <v>139</v>
      </c>
      <c r="AF2" s="86"/>
      <c r="AG2" s="60" t="s">
        <v>205</v>
      </c>
      <c r="AH2" s="67" t="s">
        <v>204</v>
      </c>
      <c r="AI2" s="45"/>
      <c r="AJ2" s="61" t="s">
        <v>203</v>
      </c>
      <c r="AK2" s="5" t="s">
        <v>135</v>
      </c>
      <c r="AL2" s="48" t="s">
        <v>139</v>
      </c>
    </row>
    <row r="3" spans="1:41">
      <c r="A3" s="79" t="s">
        <v>202</v>
      </c>
      <c r="B3" s="3"/>
      <c r="C3" s="3"/>
      <c r="D3" s="4"/>
      <c r="E3" s="3"/>
      <c r="F3" s="4"/>
      <c r="G3" s="3"/>
      <c r="H3" s="3"/>
      <c r="I3" s="3"/>
      <c r="J3" s="3"/>
      <c r="K3" s="3"/>
      <c r="L3" s="3"/>
      <c r="M3" s="3"/>
      <c r="O3" s="2">
        <v>201</v>
      </c>
      <c r="P3" s="1" t="s">
        <v>201</v>
      </c>
      <c r="Q3" s="2" t="s">
        <v>200</v>
      </c>
      <c r="R3" s="1" t="s">
        <v>199</v>
      </c>
      <c r="U3" s="93" t="s">
        <v>198</v>
      </c>
      <c r="V3" s="95"/>
      <c r="W3" s="72"/>
      <c r="X3" s="72"/>
      <c r="Y3" s="64" t="s">
        <v>197</v>
      </c>
      <c r="Z3" s="35" t="s">
        <v>131</v>
      </c>
      <c r="AA3" s="65"/>
      <c r="AB3" s="18"/>
      <c r="AC3" s="19" t="s">
        <v>131</v>
      </c>
      <c r="AD3" s="59"/>
      <c r="AE3" s="18"/>
      <c r="AF3" s="90" t="s">
        <v>111</v>
      </c>
      <c r="AG3" s="59"/>
      <c r="AH3" s="62"/>
      <c r="AI3" s="94" t="s">
        <v>130</v>
      </c>
      <c r="AJ3" s="59"/>
      <c r="AK3" s="59"/>
      <c r="AL3" s="58"/>
    </row>
    <row r="4" spans="1:41">
      <c r="A4" s="79" t="s">
        <v>196</v>
      </c>
      <c r="B4" s="3"/>
      <c r="C4" s="3"/>
      <c r="D4" s="4"/>
      <c r="E4" s="3"/>
      <c r="F4" s="4"/>
      <c r="G4" s="3"/>
      <c r="H4" s="3"/>
      <c r="I4" s="3"/>
      <c r="J4" s="3"/>
      <c r="K4" s="3"/>
      <c r="L4" s="3"/>
      <c r="M4" s="3"/>
      <c r="O4" s="2">
        <v>390</v>
      </c>
      <c r="P4" s="1" t="s">
        <v>195</v>
      </c>
      <c r="Q4" s="2" t="s">
        <v>194</v>
      </c>
      <c r="R4" s="1" t="s">
        <v>186</v>
      </c>
      <c r="S4" s="2">
        <v>5406</v>
      </c>
      <c r="T4" s="2">
        <f>S4-2432</f>
        <v>2974</v>
      </c>
      <c r="U4" s="45" t="s">
        <v>111</v>
      </c>
      <c r="V4" s="15"/>
      <c r="W4" s="72"/>
      <c r="X4" s="72"/>
      <c r="Y4" s="72"/>
      <c r="Z4" s="35" t="s">
        <v>111</v>
      </c>
      <c r="AA4" s="65"/>
      <c r="AB4" s="18"/>
      <c r="AC4" s="45" t="s">
        <v>128</v>
      </c>
      <c r="AD4" s="59"/>
      <c r="AE4" s="18"/>
      <c r="AF4" s="90" t="s">
        <v>111</v>
      </c>
      <c r="AG4" s="59"/>
      <c r="AH4" s="62"/>
      <c r="AI4" s="93" t="s">
        <v>108</v>
      </c>
      <c r="AJ4" s="74"/>
      <c r="AK4" s="74"/>
      <c r="AL4" s="66"/>
      <c r="AN4" s="1" t="s">
        <v>193</v>
      </c>
      <c r="AO4" s="2" t="s">
        <v>192</v>
      </c>
    </row>
    <row r="5" spans="1:41">
      <c r="A5" s="79" t="s">
        <v>191</v>
      </c>
      <c r="B5" s="3"/>
      <c r="C5" s="3"/>
      <c r="D5" s="4"/>
      <c r="E5" s="3"/>
      <c r="F5" s="4"/>
      <c r="G5" s="3"/>
      <c r="H5" s="3"/>
      <c r="I5" s="3"/>
      <c r="J5" s="3"/>
      <c r="K5" s="3"/>
      <c r="L5" s="3"/>
      <c r="M5" s="3"/>
      <c r="O5" s="2">
        <v>514</v>
      </c>
      <c r="P5" s="1" t="s">
        <v>190</v>
      </c>
      <c r="Q5" s="139" t="s">
        <v>183</v>
      </c>
      <c r="R5" s="139"/>
      <c r="S5" s="139"/>
      <c r="T5" s="139"/>
      <c r="U5" s="73"/>
      <c r="V5" s="21"/>
      <c r="W5" s="89"/>
      <c r="X5" s="89"/>
      <c r="Y5" s="89"/>
      <c r="Z5" s="92"/>
      <c r="AA5" s="71"/>
      <c r="AB5" s="70"/>
      <c r="AC5" s="45"/>
      <c r="AD5" s="5"/>
      <c r="AE5" s="70"/>
      <c r="AF5" s="88" t="s">
        <v>163</v>
      </c>
      <c r="AG5" s="4"/>
      <c r="AH5" s="91"/>
      <c r="AI5" s="45"/>
      <c r="AJ5" s="4"/>
      <c r="AK5" s="4"/>
      <c r="AL5" s="66"/>
    </row>
    <row r="6" spans="1:41">
      <c r="A6" s="79" t="s">
        <v>189</v>
      </c>
      <c r="B6" s="3"/>
      <c r="C6" s="3"/>
      <c r="D6" s="4"/>
      <c r="E6" s="3"/>
      <c r="F6" s="4"/>
      <c r="G6" s="3"/>
      <c r="H6" s="3"/>
      <c r="I6" s="3"/>
      <c r="J6" s="3"/>
      <c r="K6" s="3"/>
      <c r="L6" s="3"/>
      <c r="M6" s="3"/>
      <c r="O6" s="2">
        <v>648</v>
      </c>
      <c r="P6" s="1" t="s">
        <v>188</v>
      </c>
      <c r="Q6" s="2" t="s">
        <v>187</v>
      </c>
      <c r="R6" s="1" t="s">
        <v>186</v>
      </c>
      <c r="S6" s="2">
        <v>6780</v>
      </c>
      <c r="T6" s="2">
        <f>S6-2432</f>
        <v>4348</v>
      </c>
      <c r="U6" s="45" t="s">
        <v>108</v>
      </c>
      <c r="V6" s="21"/>
      <c r="W6" s="89"/>
      <c r="X6" s="89"/>
      <c r="Y6" s="89"/>
      <c r="Z6" s="92" t="s">
        <v>163</v>
      </c>
      <c r="AA6" s="71"/>
      <c r="AB6" s="70"/>
      <c r="AC6" s="45"/>
      <c r="AD6" s="5"/>
      <c r="AE6" s="70"/>
      <c r="AF6" s="88" t="s">
        <v>163</v>
      </c>
      <c r="AG6" s="4"/>
      <c r="AH6" s="87"/>
      <c r="AI6" s="45"/>
      <c r="AJ6" s="4"/>
      <c r="AK6" s="4"/>
      <c r="AL6" s="66"/>
    </row>
    <row r="7" spans="1:41">
      <c r="A7" s="79" t="s">
        <v>185</v>
      </c>
      <c r="B7" s="3"/>
      <c r="C7" s="3"/>
      <c r="D7" s="4"/>
      <c r="E7" s="3"/>
      <c r="F7" s="4"/>
      <c r="G7" s="3"/>
      <c r="H7" s="3"/>
      <c r="I7" s="3"/>
      <c r="J7" s="3"/>
      <c r="K7" s="3"/>
      <c r="L7" s="3"/>
      <c r="M7" s="3"/>
      <c r="O7" s="2">
        <v>790</v>
      </c>
      <c r="P7" s="1" t="s">
        <v>184</v>
      </c>
      <c r="Q7" s="139" t="s">
        <v>183</v>
      </c>
      <c r="R7" s="139"/>
      <c r="S7" s="139"/>
      <c r="T7" s="139"/>
      <c r="U7" s="73"/>
      <c r="V7" s="21"/>
      <c r="W7" s="89"/>
      <c r="X7" s="89"/>
      <c r="Y7" s="89"/>
      <c r="Z7" s="92"/>
      <c r="AA7" s="71"/>
      <c r="AB7" s="70"/>
      <c r="AC7" s="45"/>
      <c r="AD7" s="5"/>
      <c r="AE7" s="70"/>
      <c r="AF7" s="88" t="s">
        <v>163</v>
      </c>
      <c r="AG7" s="4"/>
      <c r="AH7" s="91"/>
      <c r="AI7" s="45"/>
      <c r="AJ7" s="4"/>
      <c r="AK7" s="4"/>
      <c r="AL7" s="66"/>
      <c r="AN7" s="1">
        <f>13000/4.8</f>
        <v>2708.3333333333335</v>
      </c>
    </row>
    <row r="8" spans="1:41">
      <c r="A8" s="79" t="s">
        <v>182</v>
      </c>
      <c r="B8" s="3"/>
      <c r="C8" s="3"/>
      <c r="D8" s="4"/>
      <c r="E8" s="3"/>
      <c r="F8" s="4"/>
      <c r="G8" s="3"/>
      <c r="H8" s="3"/>
      <c r="I8" s="3"/>
      <c r="J8" s="3"/>
      <c r="K8" s="3"/>
      <c r="L8" s="3"/>
      <c r="M8" s="3"/>
      <c r="O8" s="2">
        <v>987</v>
      </c>
      <c r="P8" s="1" t="s">
        <v>181</v>
      </c>
      <c r="Q8" s="2" t="s">
        <v>180</v>
      </c>
      <c r="R8" s="1" t="s">
        <v>179</v>
      </c>
      <c r="S8" s="2">
        <v>7984</v>
      </c>
      <c r="T8" s="2">
        <f t="shared" ref="T8:T13" si="0">S8-2432</f>
        <v>5552</v>
      </c>
      <c r="U8" s="45" t="s">
        <v>111</v>
      </c>
      <c r="V8" s="15"/>
      <c r="W8" s="72"/>
      <c r="X8" s="72"/>
      <c r="Y8" s="72"/>
      <c r="Z8" s="35" t="s">
        <v>111</v>
      </c>
      <c r="AA8" s="65"/>
      <c r="AB8" s="18"/>
      <c r="AC8" s="45" t="s">
        <v>122</v>
      </c>
      <c r="AD8" s="59"/>
      <c r="AE8" s="70"/>
      <c r="AF8" s="90" t="s">
        <v>111</v>
      </c>
      <c r="AG8" s="59"/>
      <c r="AH8" s="62"/>
      <c r="AI8" s="45" t="s">
        <v>111</v>
      </c>
      <c r="AJ8" s="59"/>
      <c r="AK8" s="59"/>
      <c r="AL8" s="58"/>
      <c r="AN8" s="1">
        <f>AN7*0.109</f>
        <v>295.20833333333337</v>
      </c>
    </row>
    <row r="9" spans="1:41">
      <c r="A9" s="79" t="s">
        <v>178</v>
      </c>
      <c r="B9" s="3"/>
      <c r="C9" s="3"/>
      <c r="D9" s="4"/>
      <c r="E9" s="3"/>
      <c r="F9" s="4"/>
      <c r="G9" s="3"/>
      <c r="H9" s="3"/>
      <c r="I9" s="3"/>
      <c r="J9" s="3"/>
      <c r="K9" s="3"/>
      <c r="L9" s="3"/>
      <c r="M9" s="3"/>
      <c r="O9" s="2">
        <v>1171</v>
      </c>
      <c r="P9" s="1" t="s">
        <v>177</v>
      </c>
      <c r="Q9" s="127" t="s">
        <v>176</v>
      </c>
      <c r="R9" s="126" t="s">
        <v>175</v>
      </c>
      <c r="S9" s="2">
        <v>9481</v>
      </c>
      <c r="T9" s="2">
        <f t="shared" si="0"/>
        <v>7049</v>
      </c>
      <c r="U9" s="45" t="s">
        <v>163</v>
      </c>
      <c r="V9" s="21"/>
      <c r="W9" s="89"/>
      <c r="X9" s="89"/>
      <c r="Y9" s="89"/>
      <c r="Z9" s="61"/>
      <c r="AA9" s="71"/>
      <c r="AB9" s="70"/>
      <c r="AC9" s="45"/>
      <c r="AD9" s="5"/>
      <c r="AE9" s="70"/>
      <c r="AF9" s="88" t="s">
        <v>163</v>
      </c>
      <c r="AG9" s="4"/>
      <c r="AH9" s="87"/>
      <c r="AI9" s="45" t="s">
        <v>108</v>
      </c>
      <c r="AJ9" s="4"/>
      <c r="AK9" s="4"/>
      <c r="AL9" s="66"/>
    </row>
    <row r="10" spans="1:41">
      <c r="A10" s="79" t="s">
        <v>174</v>
      </c>
      <c r="B10" s="3"/>
      <c r="C10" s="3"/>
      <c r="D10" s="4"/>
      <c r="E10" s="3"/>
      <c r="F10" s="4"/>
      <c r="G10" s="3"/>
      <c r="H10" s="3"/>
      <c r="I10" s="3"/>
      <c r="J10" s="3"/>
      <c r="K10" s="3"/>
      <c r="L10" s="3"/>
      <c r="M10" s="3"/>
      <c r="O10" s="2">
        <v>1345</v>
      </c>
      <c r="P10" s="1" t="s">
        <v>173</v>
      </c>
      <c r="Q10" s="127"/>
      <c r="R10" s="126"/>
      <c r="S10" s="2">
        <v>10433</v>
      </c>
      <c r="T10" s="2">
        <f t="shared" si="0"/>
        <v>8001</v>
      </c>
      <c r="U10" s="45" t="s">
        <v>163</v>
      </c>
      <c r="V10" s="21"/>
      <c r="W10" s="89"/>
      <c r="X10" s="89"/>
      <c r="Y10" s="89"/>
      <c r="Z10" s="61"/>
      <c r="AA10" s="71"/>
      <c r="AB10" s="70"/>
      <c r="AC10" s="45"/>
      <c r="AD10" s="5"/>
      <c r="AE10" s="70"/>
      <c r="AF10" s="88" t="s">
        <v>163</v>
      </c>
      <c r="AG10" s="4"/>
      <c r="AH10" s="87"/>
      <c r="AI10" s="45" t="s">
        <v>108</v>
      </c>
      <c r="AJ10" s="4"/>
      <c r="AK10" s="4"/>
      <c r="AL10" s="66"/>
    </row>
    <row r="11" spans="1:41">
      <c r="A11" s="79" t="s">
        <v>172</v>
      </c>
      <c r="B11" s="3"/>
      <c r="C11" s="3"/>
      <c r="D11" s="4"/>
      <c r="E11" s="3"/>
      <c r="F11" s="4"/>
      <c r="G11" s="3"/>
      <c r="H11" s="3"/>
      <c r="I11" s="3"/>
      <c r="J11" s="3"/>
      <c r="K11" s="3"/>
      <c r="L11" s="3"/>
      <c r="M11" s="3"/>
      <c r="O11" s="2">
        <v>1494</v>
      </c>
      <c r="P11" s="1" t="s">
        <v>171</v>
      </c>
      <c r="Q11" s="2" t="s">
        <v>170</v>
      </c>
      <c r="R11" s="1" t="s">
        <v>169</v>
      </c>
      <c r="S11" s="2">
        <v>10683</v>
      </c>
      <c r="T11" s="2">
        <f t="shared" si="0"/>
        <v>8251</v>
      </c>
      <c r="U11" s="45" t="s">
        <v>163</v>
      </c>
      <c r="V11" s="21"/>
      <c r="W11" s="89"/>
      <c r="X11" s="89"/>
      <c r="Y11" s="89"/>
      <c r="Z11" s="61"/>
      <c r="AA11" s="71"/>
      <c r="AB11" s="70"/>
      <c r="AC11" s="45"/>
      <c r="AD11" s="5"/>
      <c r="AE11" s="70"/>
      <c r="AF11" s="88" t="s">
        <v>163</v>
      </c>
      <c r="AG11" s="4"/>
      <c r="AH11" s="87"/>
      <c r="AI11" s="45" t="s">
        <v>108</v>
      </c>
      <c r="AJ11" s="4"/>
      <c r="AK11" s="4"/>
      <c r="AL11" s="66"/>
    </row>
    <row r="12" spans="1:41">
      <c r="A12" s="79" t="s">
        <v>168</v>
      </c>
      <c r="B12" s="3"/>
      <c r="C12" s="4"/>
      <c r="D12" s="4"/>
      <c r="E12" s="3"/>
      <c r="F12" s="4"/>
      <c r="G12" s="3"/>
      <c r="H12" s="3"/>
      <c r="I12" s="3"/>
      <c r="J12" s="3"/>
      <c r="K12" s="3"/>
      <c r="L12" s="3"/>
      <c r="M12" s="3"/>
      <c r="O12" s="2">
        <v>1672</v>
      </c>
      <c r="P12" s="1" t="s">
        <v>167</v>
      </c>
      <c r="Q12" s="2" t="s">
        <v>166</v>
      </c>
      <c r="R12" s="1" t="s">
        <v>165</v>
      </c>
      <c r="S12" s="2">
        <v>11102</v>
      </c>
      <c r="T12" s="2">
        <f t="shared" si="0"/>
        <v>8670</v>
      </c>
      <c r="U12" s="45" t="s">
        <v>115</v>
      </c>
      <c r="V12" s="15"/>
      <c r="W12" s="72"/>
      <c r="X12" s="64"/>
      <c r="Y12" s="72"/>
      <c r="Z12" s="61"/>
      <c r="AA12" s="65"/>
      <c r="AB12" s="18"/>
      <c r="AC12" s="45" t="s">
        <v>164</v>
      </c>
      <c r="AD12" s="59"/>
      <c r="AE12" s="70"/>
      <c r="AF12" s="88" t="s">
        <v>163</v>
      </c>
      <c r="AG12" s="59"/>
      <c r="AH12" s="87"/>
      <c r="AI12" s="45" t="s">
        <v>115</v>
      </c>
      <c r="AJ12" s="59"/>
      <c r="AK12" s="59" t="s">
        <v>114</v>
      </c>
      <c r="AL12" s="66"/>
    </row>
    <row r="13" spans="1:41">
      <c r="A13" s="79" t="s">
        <v>162</v>
      </c>
      <c r="B13" s="3"/>
      <c r="C13" s="4"/>
      <c r="D13" s="4"/>
      <c r="E13" s="3"/>
      <c r="F13" s="4"/>
      <c r="G13" s="3"/>
      <c r="H13" s="3"/>
      <c r="I13" s="3"/>
      <c r="J13" s="3"/>
      <c r="K13" s="3"/>
      <c r="L13" s="3"/>
      <c r="M13" s="3"/>
      <c r="O13" s="2">
        <v>1854</v>
      </c>
      <c r="P13" s="1" t="s">
        <v>161</v>
      </c>
      <c r="Q13" s="2" t="s">
        <v>160</v>
      </c>
      <c r="R13" s="1" t="s">
        <v>159</v>
      </c>
      <c r="S13" s="2">
        <v>11766</v>
      </c>
      <c r="T13" s="2">
        <f t="shared" si="0"/>
        <v>9334</v>
      </c>
      <c r="U13" s="45" t="s">
        <v>111</v>
      </c>
      <c r="V13" s="15"/>
      <c r="W13" s="72"/>
      <c r="X13" s="64"/>
      <c r="Y13" s="72"/>
      <c r="Z13" s="61" t="s">
        <v>112</v>
      </c>
      <c r="AA13" s="65"/>
      <c r="AB13" s="18"/>
      <c r="AC13" s="45" t="s">
        <v>112</v>
      </c>
      <c r="AD13" s="59"/>
      <c r="AE13" s="18"/>
      <c r="AF13" s="86" t="s">
        <v>88</v>
      </c>
      <c r="AG13" s="59"/>
      <c r="AH13" s="62"/>
      <c r="AI13" s="45" t="s">
        <v>111</v>
      </c>
      <c r="AJ13" s="59"/>
      <c r="AK13" s="59"/>
      <c r="AL13" s="58"/>
    </row>
    <row r="14" spans="1:41" ht="15.75" thickBot="1">
      <c r="A14" s="46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O14" s="2">
        <v>2070</v>
      </c>
      <c r="P14" s="1" t="s">
        <v>158</v>
      </c>
      <c r="Q14" s="2"/>
      <c r="R14" s="1" t="s">
        <v>157</v>
      </c>
      <c r="U14" s="85" t="s">
        <v>111</v>
      </c>
      <c r="V14" s="27"/>
      <c r="W14" s="84"/>
      <c r="X14" s="55"/>
      <c r="Y14" s="84"/>
      <c r="Z14" s="83" t="s">
        <v>109</v>
      </c>
      <c r="AA14" s="57"/>
      <c r="AB14" s="13"/>
      <c r="AC14" s="12" t="s">
        <v>109</v>
      </c>
      <c r="AD14" s="56"/>
      <c r="AE14" s="13"/>
      <c r="AF14" s="82" t="s">
        <v>109</v>
      </c>
      <c r="AG14" s="56"/>
      <c r="AH14" s="54"/>
      <c r="AI14" s="81" t="s">
        <v>108</v>
      </c>
      <c r="AJ14" s="52"/>
      <c r="AK14" s="52"/>
      <c r="AL14" s="51"/>
      <c r="AM14" s="2" t="s">
        <v>156</v>
      </c>
    </row>
    <row r="15" spans="1:41">
      <c r="A15" s="79" t="s">
        <v>155</v>
      </c>
      <c r="B15" s="3"/>
      <c r="C15" s="3"/>
      <c r="D15" s="4"/>
      <c r="E15" s="4"/>
      <c r="F15" s="4"/>
      <c r="G15" s="3"/>
      <c r="H15" s="4"/>
      <c r="I15" s="4"/>
      <c r="J15" s="4"/>
      <c r="K15" s="47" t="s">
        <v>31</v>
      </c>
      <c r="L15" s="3"/>
      <c r="M15" s="3"/>
      <c r="Z15" s="10"/>
      <c r="AA15" s="10"/>
      <c r="AB15" s="10"/>
      <c r="AK15" s="2" t="s">
        <v>154</v>
      </c>
    </row>
    <row r="16" spans="1:41">
      <c r="A16" s="79" t="s">
        <v>153</v>
      </c>
      <c r="B16" s="3"/>
      <c r="C16" s="3"/>
      <c r="D16" s="4"/>
      <c r="E16" s="4"/>
      <c r="F16" s="4"/>
      <c r="G16" s="3"/>
      <c r="H16" s="4"/>
      <c r="I16" s="4"/>
      <c r="J16" s="4"/>
      <c r="K16" s="47" t="s">
        <v>31</v>
      </c>
      <c r="L16" s="3"/>
      <c r="M16" s="3"/>
      <c r="R16" s="1" t="s">
        <v>152</v>
      </c>
    </row>
    <row r="17" spans="1:38" s="1" customFormat="1">
      <c r="A17" s="79" t="s">
        <v>151</v>
      </c>
      <c r="B17" s="3"/>
      <c r="C17" s="3"/>
      <c r="D17" s="4"/>
      <c r="E17" s="4"/>
      <c r="F17" s="4"/>
      <c r="G17" s="3"/>
      <c r="H17" s="4"/>
      <c r="I17" s="4"/>
      <c r="J17" s="4"/>
      <c r="K17" s="47" t="s">
        <v>31</v>
      </c>
      <c r="L17" s="3"/>
      <c r="M17" s="3"/>
      <c r="O17" s="2"/>
      <c r="S17" s="2"/>
      <c r="T17" s="2"/>
      <c r="U17" s="2"/>
      <c r="V17" s="10"/>
      <c r="W17" s="2"/>
      <c r="X17" s="2"/>
      <c r="Y17" s="2"/>
      <c r="Z17" s="2"/>
      <c r="AA17" s="2"/>
      <c r="AB17" s="2"/>
      <c r="AC17" s="2"/>
      <c r="AD17" s="2"/>
      <c r="AE17" s="2"/>
      <c r="AF17" s="10"/>
      <c r="AG17" s="10"/>
      <c r="AI17" s="2"/>
      <c r="AJ17" s="2"/>
      <c r="AK17" s="2"/>
      <c r="AL17" s="2"/>
    </row>
    <row r="18" spans="1:38" s="1" customFormat="1">
      <c r="A18" s="79" t="s">
        <v>150</v>
      </c>
      <c r="B18" s="3"/>
      <c r="C18" s="3"/>
      <c r="D18" s="4"/>
      <c r="E18" s="4"/>
      <c r="F18" s="4"/>
      <c r="G18" s="3"/>
      <c r="H18" s="4"/>
      <c r="I18" s="4"/>
      <c r="J18" s="4"/>
      <c r="K18" s="47" t="s">
        <v>31</v>
      </c>
      <c r="L18" s="3"/>
      <c r="M18" s="3"/>
      <c r="O18" s="2"/>
      <c r="R18" s="1" t="s">
        <v>149</v>
      </c>
      <c r="S18" s="2"/>
      <c r="T18" s="2"/>
      <c r="U18" s="2"/>
      <c r="V18" s="10"/>
      <c r="W18" s="2"/>
      <c r="X18" s="2"/>
      <c r="Y18" s="2"/>
      <c r="Z18" s="2"/>
      <c r="AA18" s="2"/>
      <c r="AB18" s="2"/>
      <c r="AC18" s="2"/>
      <c r="AD18" s="2"/>
      <c r="AE18" s="2"/>
      <c r="AF18" s="10"/>
      <c r="AG18" s="10"/>
      <c r="AI18" s="2"/>
      <c r="AJ18" s="2"/>
      <c r="AK18" s="2"/>
      <c r="AL18" s="2"/>
    </row>
    <row r="19" spans="1:38" s="1" customFormat="1" ht="15.75" thickBot="1">
      <c r="A19" s="79" t="s">
        <v>148</v>
      </c>
      <c r="B19" s="3"/>
      <c r="C19" s="3"/>
      <c r="D19" s="4"/>
      <c r="E19" s="4"/>
      <c r="F19" s="4"/>
      <c r="G19" s="3"/>
      <c r="H19" s="4"/>
      <c r="I19" s="4"/>
      <c r="J19" s="4"/>
      <c r="K19" s="47" t="s">
        <v>31</v>
      </c>
      <c r="L19" s="3"/>
      <c r="M19" s="3"/>
      <c r="O19" s="2"/>
      <c r="R19" s="1" t="s">
        <v>147</v>
      </c>
      <c r="S19" s="2"/>
      <c r="T19" s="2"/>
      <c r="U19" s="2"/>
      <c r="V19" s="10"/>
      <c r="W19" s="2"/>
      <c r="X19" s="2"/>
      <c r="Y19" s="2"/>
      <c r="Z19" s="2"/>
      <c r="AA19" s="2"/>
      <c r="AB19" s="2"/>
      <c r="AC19" s="2"/>
      <c r="AD19" s="2"/>
      <c r="AE19" s="2"/>
      <c r="AF19" s="10"/>
      <c r="AG19" s="10"/>
      <c r="AI19" s="2"/>
      <c r="AJ19" s="2"/>
      <c r="AK19" s="2"/>
      <c r="AL19" s="2"/>
    </row>
    <row r="20" spans="1:38" s="1" customFormat="1">
      <c r="A20" s="79" t="s">
        <v>146</v>
      </c>
      <c r="B20" s="3"/>
      <c r="C20" s="3"/>
      <c r="D20" s="4"/>
      <c r="E20" s="4"/>
      <c r="F20" s="4"/>
      <c r="G20" s="3"/>
      <c r="H20" s="4"/>
      <c r="I20" s="4"/>
      <c r="J20" s="4"/>
      <c r="K20" s="47" t="s">
        <v>31</v>
      </c>
      <c r="L20" s="3"/>
      <c r="M20" s="3"/>
      <c r="O20" s="2"/>
      <c r="S20" s="2"/>
      <c r="T20" s="2"/>
      <c r="U20" s="2"/>
      <c r="V20" s="10"/>
      <c r="W20" s="2"/>
      <c r="X20" s="2"/>
      <c r="Y20" s="2"/>
      <c r="Z20" s="140" t="s">
        <v>145</v>
      </c>
      <c r="AA20" s="141"/>
      <c r="AB20" s="142"/>
      <c r="AC20" s="120" t="s">
        <v>144</v>
      </c>
      <c r="AD20" s="143"/>
      <c r="AE20" s="137"/>
      <c r="AF20" s="80" t="s">
        <v>143</v>
      </c>
      <c r="AG20" s="144" t="s">
        <v>50</v>
      </c>
      <c r="AH20" s="145"/>
      <c r="AI20" s="134" t="s">
        <v>142</v>
      </c>
      <c r="AJ20" s="134"/>
      <c r="AK20" s="143"/>
      <c r="AL20" s="128"/>
    </row>
    <row r="21" spans="1:38" s="1" customFormat="1">
      <c r="A21" s="79" t="s">
        <v>141</v>
      </c>
      <c r="B21" s="3"/>
      <c r="C21" s="3"/>
      <c r="D21" s="4"/>
      <c r="E21" s="4"/>
      <c r="F21" s="4"/>
      <c r="G21" s="3"/>
      <c r="H21" s="4"/>
      <c r="I21" s="4"/>
      <c r="J21" s="4"/>
      <c r="K21" s="47" t="s">
        <v>31</v>
      </c>
      <c r="L21" s="3"/>
      <c r="M21" s="3"/>
      <c r="O21" s="2"/>
      <c r="R21" s="1" t="s">
        <v>140</v>
      </c>
      <c r="S21" s="2"/>
      <c r="T21" s="2"/>
      <c r="U21" s="2"/>
      <c r="V21" s="10"/>
      <c r="W21" s="2"/>
      <c r="X21" s="2"/>
      <c r="Y21" s="2"/>
      <c r="Z21" s="45"/>
      <c r="AA21" s="78" t="s">
        <v>135</v>
      </c>
      <c r="AB21" s="48" t="s">
        <v>139</v>
      </c>
      <c r="AC21" s="45"/>
      <c r="AD21" s="5" t="s">
        <v>135</v>
      </c>
      <c r="AE21" s="43" t="s">
        <v>138</v>
      </c>
      <c r="AF21" s="64" t="s">
        <v>137</v>
      </c>
      <c r="AG21" s="39" t="s">
        <v>137</v>
      </c>
      <c r="AH21" s="67" t="s">
        <v>136</v>
      </c>
      <c r="AI21" s="61"/>
      <c r="AJ21" s="61"/>
      <c r="AK21" s="5" t="s">
        <v>135</v>
      </c>
      <c r="AL21" s="48" t="s">
        <v>134</v>
      </c>
    </row>
    <row r="22" spans="1:38" s="1" customFormat="1">
      <c r="A22" s="41" t="s">
        <v>133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O22" s="2"/>
      <c r="R22" s="1" t="s">
        <v>132</v>
      </c>
      <c r="S22" s="2"/>
      <c r="T22" s="2"/>
      <c r="U22" s="2"/>
      <c r="V22" s="10"/>
      <c r="W22" s="2"/>
      <c r="X22" s="2"/>
      <c r="Y22" s="2">
        <v>1</v>
      </c>
      <c r="Z22" s="19"/>
      <c r="AA22" s="65"/>
      <c r="AB22" s="18"/>
      <c r="AC22" s="19" t="s">
        <v>131</v>
      </c>
      <c r="AD22" s="59"/>
      <c r="AE22" s="15"/>
      <c r="AF22" s="72"/>
      <c r="AG22" s="35"/>
      <c r="AH22" s="62"/>
      <c r="AI22" s="77" t="s">
        <v>130</v>
      </c>
      <c r="AJ22" s="60"/>
      <c r="AK22" s="59"/>
      <c r="AL22" s="58"/>
    </row>
    <row r="23" spans="1:38" s="1" customFormat="1" ht="30" customHeight="1">
      <c r="A23" s="8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O23" s="2"/>
      <c r="R23" s="138" t="s">
        <v>129</v>
      </c>
      <c r="S23" s="138"/>
      <c r="T23" s="138"/>
      <c r="U23" s="138"/>
      <c r="V23" s="138"/>
      <c r="W23" s="138"/>
      <c r="X23" s="138"/>
      <c r="Y23" s="2">
        <v>2</v>
      </c>
      <c r="Z23" s="19"/>
      <c r="AA23" s="65"/>
      <c r="AB23" s="18"/>
      <c r="AC23" s="45" t="s">
        <v>128</v>
      </c>
      <c r="AD23" s="59"/>
      <c r="AE23" s="15"/>
      <c r="AF23" s="64"/>
      <c r="AG23" s="35"/>
      <c r="AH23" s="62"/>
      <c r="AI23" s="76" t="s">
        <v>108</v>
      </c>
      <c r="AJ23" s="75"/>
      <c r="AK23" s="74"/>
      <c r="AL23" s="66"/>
    </row>
    <row r="24" spans="1:38" s="1" customFormat="1">
      <c r="A24" s="40" t="s">
        <v>127</v>
      </c>
      <c r="B24" s="3"/>
      <c r="C24" s="3"/>
      <c r="D24" s="4"/>
      <c r="E24" s="4"/>
      <c r="F24" s="4"/>
      <c r="G24" s="3"/>
      <c r="H24" s="4"/>
      <c r="I24" s="4"/>
      <c r="J24" s="4"/>
      <c r="K24" s="47" t="s">
        <v>31</v>
      </c>
      <c r="L24" s="3"/>
      <c r="M24" s="3"/>
      <c r="O24" s="2"/>
      <c r="S24" s="2"/>
      <c r="T24" s="2"/>
      <c r="U24" s="2"/>
      <c r="V24" s="10"/>
      <c r="W24" s="2"/>
      <c r="X24" s="2"/>
      <c r="Y24" s="2">
        <v>3</v>
      </c>
      <c r="Z24" s="73"/>
      <c r="AA24" s="71"/>
      <c r="AB24" s="70"/>
      <c r="AC24" s="45"/>
      <c r="AD24" s="5"/>
      <c r="AE24" s="21"/>
      <c r="AF24" s="64"/>
      <c r="AG24" s="39"/>
      <c r="AH24" s="67"/>
      <c r="AI24" s="61"/>
      <c r="AJ24" s="60"/>
      <c r="AK24" s="4"/>
      <c r="AL24" s="66"/>
    </row>
    <row r="25" spans="1:38" s="1" customFormat="1">
      <c r="A25" s="40" t="s">
        <v>126</v>
      </c>
      <c r="B25" s="3"/>
      <c r="C25" s="3"/>
      <c r="D25" s="4"/>
      <c r="E25" s="4"/>
      <c r="F25" s="4"/>
      <c r="G25" s="3"/>
      <c r="H25" s="4"/>
      <c r="I25" s="4"/>
      <c r="J25" s="4"/>
      <c r="K25" s="47" t="s">
        <v>31</v>
      </c>
      <c r="L25" s="3"/>
      <c r="M25" s="3"/>
      <c r="O25" s="2"/>
      <c r="R25" s="138" t="s">
        <v>125</v>
      </c>
      <c r="S25" s="138"/>
      <c r="T25" s="138"/>
      <c r="U25" s="138"/>
      <c r="V25" s="138"/>
      <c r="W25" s="138"/>
      <c r="X25" s="138"/>
      <c r="Y25" s="2">
        <v>4</v>
      </c>
      <c r="Z25" s="73"/>
      <c r="AA25" s="71"/>
      <c r="AB25" s="70"/>
      <c r="AC25" s="45"/>
      <c r="AD25" s="5"/>
      <c r="AE25" s="21"/>
      <c r="AF25" s="64"/>
      <c r="AG25" s="39"/>
      <c r="AH25" s="67"/>
      <c r="AI25" s="61"/>
      <c r="AJ25" s="60"/>
      <c r="AK25" s="4"/>
      <c r="AL25" s="66"/>
    </row>
    <row r="26" spans="1:38" s="1" customFormat="1">
      <c r="A26" s="40" t="s">
        <v>124</v>
      </c>
      <c r="B26" s="3"/>
      <c r="C26" s="3"/>
      <c r="D26" s="4"/>
      <c r="E26" s="4"/>
      <c r="F26" s="4"/>
      <c r="G26" s="3"/>
      <c r="H26" s="4"/>
      <c r="I26" s="4"/>
      <c r="J26" s="4"/>
      <c r="K26" s="47" t="s">
        <v>31</v>
      </c>
      <c r="L26" s="3"/>
      <c r="M26" s="3"/>
      <c r="O26" s="2"/>
      <c r="R26" s="138"/>
      <c r="S26" s="138"/>
      <c r="T26" s="138"/>
      <c r="U26" s="138"/>
      <c r="V26" s="138"/>
      <c r="W26" s="138"/>
      <c r="X26" s="138"/>
      <c r="Y26" s="2">
        <v>5</v>
      </c>
      <c r="Z26" s="73"/>
      <c r="AA26" s="71"/>
      <c r="AB26" s="70"/>
      <c r="AC26" s="45"/>
      <c r="AD26" s="5"/>
      <c r="AE26" s="21"/>
      <c r="AF26" s="64"/>
      <c r="AG26" s="39"/>
      <c r="AH26" s="67"/>
      <c r="AI26" s="61"/>
      <c r="AJ26" s="60"/>
      <c r="AK26" s="4"/>
      <c r="AL26" s="66"/>
    </row>
    <row r="27" spans="1:38" s="1" customFormat="1">
      <c r="A27" s="40" t="s">
        <v>123</v>
      </c>
      <c r="B27" s="3"/>
      <c r="C27" s="3"/>
      <c r="D27" s="4"/>
      <c r="E27" s="4"/>
      <c r="F27" s="4"/>
      <c r="G27" s="3"/>
      <c r="H27" s="4"/>
      <c r="I27" s="4"/>
      <c r="J27" s="4"/>
      <c r="K27" s="47" t="s">
        <v>31</v>
      </c>
      <c r="L27" s="3"/>
      <c r="M27" s="3"/>
      <c r="O27" s="2"/>
      <c r="R27" s="138"/>
      <c r="S27" s="138"/>
      <c r="T27" s="138"/>
      <c r="U27" s="138"/>
      <c r="V27" s="138"/>
      <c r="W27" s="138"/>
      <c r="X27" s="138"/>
      <c r="Y27" s="2">
        <v>6</v>
      </c>
      <c r="Z27" s="19"/>
      <c r="AA27" s="65"/>
      <c r="AB27" s="18"/>
      <c r="AC27" s="45" t="s">
        <v>122</v>
      </c>
      <c r="AD27" s="59"/>
      <c r="AE27" s="15"/>
      <c r="AF27" s="72"/>
      <c r="AG27" s="35"/>
      <c r="AH27" s="62"/>
      <c r="AI27" s="61" t="s">
        <v>111</v>
      </c>
      <c r="AJ27" s="60"/>
      <c r="AK27" s="59"/>
      <c r="AL27" s="58"/>
    </row>
    <row r="28" spans="1:38" s="1" customFormat="1">
      <c r="A28" s="40" t="s">
        <v>121</v>
      </c>
      <c r="B28" s="3"/>
      <c r="C28" s="3"/>
      <c r="D28" s="4"/>
      <c r="E28" s="4"/>
      <c r="F28" s="4"/>
      <c r="G28" s="3"/>
      <c r="H28" s="4"/>
      <c r="I28" s="4"/>
      <c r="J28" s="4"/>
      <c r="K28" s="47" t="s">
        <v>31</v>
      </c>
      <c r="L28" s="3"/>
      <c r="M28" s="3"/>
      <c r="O28" s="2"/>
      <c r="R28" s="138"/>
      <c r="S28" s="138"/>
      <c r="T28" s="138"/>
      <c r="U28" s="138"/>
      <c r="V28" s="138"/>
      <c r="W28" s="138"/>
      <c r="X28" s="138"/>
      <c r="Y28" s="2">
        <v>7</v>
      </c>
      <c r="Z28" s="45"/>
      <c r="AA28" s="71"/>
      <c r="AB28" s="70"/>
      <c r="AC28" s="45"/>
      <c r="AD28" s="5"/>
      <c r="AE28" s="21"/>
      <c r="AF28" s="64"/>
      <c r="AG28" s="39"/>
      <c r="AH28" s="67"/>
      <c r="AI28" s="61" t="s">
        <v>108</v>
      </c>
      <c r="AJ28" s="60"/>
      <c r="AK28" s="4"/>
      <c r="AL28" s="66"/>
    </row>
    <row r="29" spans="1:38" s="1" customFormat="1">
      <c r="A29" s="40" t="s">
        <v>120</v>
      </c>
      <c r="B29" s="3"/>
      <c r="C29" s="3" t="s">
        <v>106</v>
      </c>
      <c r="D29" s="4"/>
      <c r="E29" s="4"/>
      <c r="F29" s="4"/>
      <c r="G29" s="3"/>
      <c r="H29" s="4"/>
      <c r="I29" s="4"/>
      <c r="J29" s="4"/>
      <c r="K29" s="47" t="s">
        <v>31</v>
      </c>
      <c r="L29" s="3"/>
      <c r="M29" s="3"/>
      <c r="O29" s="2"/>
      <c r="S29" s="2"/>
      <c r="T29" s="2"/>
      <c r="U29" s="2"/>
      <c r="V29" s="10"/>
      <c r="W29" s="2"/>
      <c r="X29" s="2"/>
      <c r="Y29" s="2">
        <v>8</v>
      </c>
      <c r="Z29" s="45"/>
      <c r="AA29" s="71"/>
      <c r="AB29" s="70"/>
      <c r="AC29" s="45"/>
      <c r="AD29" s="5"/>
      <c r="AE29" s="21"/>
      <c r="AF29" s="64"/>
      <c r="AG29" s="39"/>
      <c r="AH29" s="67"/>
      <c r="AI29" s="61" t="s">
        <v>108</v>
      </c>
      <c r="AJ29" s="60"/>
      <c r="AK29" s="4"/>
      <c r="AL29" s="66"/>
    </row>
    <row r="30" spans="1:38" s="1" customFormat="1">
      <c r="A30" s="40" t="s">
        <v>119</v>
      </c>
      <c r="B30" s="3"/>
      <c r="C30" s="3" t="s">
        <v>106</v>
      </c>
      <c r="D30" s="4"/>
      <c r="E30" s="4"/>
      <c r="F30" s="4"/>
      <c r="G30" s="3"/>
      <c r="H30" s="4"/>
      <c r="I30" s="4"/>
      <c r="J30" s="4"/>
      <c r="K30" s="47" t="s">
        <v>31</v>
      </c>
      <c r="L30" s="3"/>
      <c r="M30" s="3"/>
      <c r="O30" s="2"/>
      <c r="R30" s="138" t="s">
        <v>118</v>
      </c>
      <c r="S30" s="138"/>
      <c r="T30" s="138"/>
      <c r="U30" s="138"/>
      <c r="V30" s="138"/>
      <c r="W30" s="138"/>
      <c r="X30" s="138"/>
      <c r="Y30" s="2">
        <v>9</v>
      </c>
      <c r="Z30" s="45"/>
      <c r="AA30" s="71"/>
      <c r="AB30" s="70"/>
      <c r="AC30" s="45"/>
      <c r="AD30" s="5"/>
      <c r="AE30" s="21"/>
      <c r="AF30" s="64"/>
      <c r="AG30" s="39"/>
      <c r="AH30" s="67"/>
      <c r="AI30" s="61" t="s">
        <v>108</v>
      </c>
      <c r="AJ30" s="60"/>
      <c r="AK30" s="4"/>
      <c r="AL30" s="66"/>
    </row>
    <row r="31" spans="1:38" s="1" customFormat="1">
      <c r="A31" s="40" t="s">
        <v>117</v>
      </c>
      <c r="B31" s="3"/>
      <c r="C31" s="3" t="s">
        <v>106</v>
      </c>
      <c r="D31" s="4"/>
      <c r="E31" s="4"/>
      <c r="F31" s="4"/>
      <c r="G31" s="3"/>
      <c r="H31" s="4"/>
      <c r="I31" s="4"/>
      <c r="J31" s="4"/>
      <c r="K31" s="47" t="s">
        <v>31</v>
      </c>
      <c r="L31" s="3"/>
      <c r="M31" s="3"/>
      <c r="O31" s="2"/>
      <c r="R31" s="138"/>
      <c r="S31" s="138"/>
      <c r="T31" s="138"/>
      <c r="U31" s="138"/>
      <c r="V31" s="138"/>
      <c r="W31" s="138"/>
      <c r="X31" s="138"/>
      <c r="Y31" s="2">
        <v>10</v>
      </c>
      <c r="Z31" s="45"/>
      <c r="AA31" s="65"/>
      <c r="AB31" s="70"/>
      <c r="AC31" s="45" t="s">
        <v>116</v>
      </c>
      <c r="AD31" s="59"/>
      <c r="AE31" s="21"/>
      <c r="AF31" s="69"/>
      <c r="AG31" s="68"/>
      <c r="AH31" s="67"/>
      <c r="AI31" s="61" t="s">
        <v>115</v>
      </c>
      <c r="AJ31" s="60"/>
      <c r="AK31" s="59" t="s">
        <v>114</v>
      </c>
      <c r="AL31" s="66"/>
    </row>
    <row r="32" spans="1:38" s="1" customFormat="1">
      <c r="A32" s="40" t="s">
        <v>113</v>
      </c>
      <c r="B32" s="3"/>
      <c r="C32" s="3" t="s">
        <v>106</v>
      </c>
      <c r="D32" s="4"/>
      <c r="E32" s="4"/>
      <c r="F32" s="4"/>
      <c r="G32" s="3"/>
      <c r="H32" s="4"/>
      <c r="I32" s="4"/>
      <c r="J32" s="4"/>
      <c r="K32" s="47" t="s">
        <v>31</v>
      </c>
      <c r="L32" s="3"/>
      <c r="M32" s="3"/>
      <c r="O32" s="2"/>
      <c r="R32" s="138"/>
      <c r="S32" s="138"/>
      <c r="T32" s="138"/>
      <c r="U32" s="138"/>
      <c r="V32" s="138"/>
      <c r="W32" s="138"/>
      <c r="X32" s="138"/>
      <c r="Y32" s="2">
        <v>11</v>
      </c>
      <c r="Z32" s="45"/>
      <c r="AA32" s="65"/>
      <c r="AB32" s="18"/>
      <c r="AC32" s="45" t="s">
        <v>112</v>
      </c>
      <c r="AD32" s="59"/>
      <c r="AE32" s="15"/>
      <c r="AF32" s="64"/>
      <c r="AG32" s="63"/>
      <c r="AH32" s="62"/>
      <c r="AI32" s="61" t="s">
        <v>111</v>
      </c>
      <c r="AJ32" s="60"/>
      <c r="AK32" s="59"/>
      <c r="AL32" s="58"/>
    </row>
    <row r="33" spans="1:45" ht="15.75" thickBot="1">
      <c r="A33" s="40" t="s">
        <v>110</v>
      </c>
      <c r="B33" s="3"/>
      <c r="C33" s="3" t="s">
        <v>106</v>
      </c>
      <c r="D33" s="4"/>
      <c r="E33" s="4"/>
      <c r="F33" s="4"/>
      <c r="G33" s="3"/>
      <c r="H33" s="4"/>
      <c r="I33" s="4"/>
      <c r="J33" s="4"/>
      <c r="K33" s="47" t="s">
        <v>31</v>
      </c>
      <c r="L33" s="3"/>
      <c r="M33" s="3"/>
      <c r="R33" s="138"/>
      <c r="S33" s="138"/>
      <c r="T33" s="138"/>
      <c r="U33" s="138"/>
      <c r="V33" s="138"/>
      <c r="W33" s="138"/>
      <c r="X33" s="138"/>
      <c r="Y33" s="2">
        <v>12</v>
      </c>
      <c r="Z33" s="12"/>
      <c r="AA33" s="57"/>
      <c r="AB33" s="13"/>
      <c r="AC33" s="12" t="s">
        <v>109</v>
      </c>
      <c r="AD33" s="56"/>
      <c r="AE33" s="27"/>
      <c r="AF33" s="55"/>
      <c r="AG33" s="28"/>
      <c r="AH33" s="54"/>
      <c r="AI33" s="53" t="s">
        <v>108</v>
      </c>
      <c r="AJ33" s="52"/>
      <c r="AK33" s="52"/>
      <c r="AL33" s="51"/>
    </row>
    <row r="34" spans="1:45">
      <c r="A34" s="40" t="s">
        <v>107</v>
      </c>
      <c r="B34" s="3"/>
      <c r="C34" s="3" t="s">
        <v>106</v>
      </c>
      <c r="D34" s="4"/>
      <c r="E34" s="4"/>
      <c r="F34" s="4"/>
      <c r="G34" s="3"/>
      <c r="H34" s="4"/>
      <c r="I34" s="4"/>
      <c r="J34" s="4"/>
      <c r="K34" s="47" t="s">
        <v>31</v>
      </c>
      <c r="L34" s="3"/>
      <c r="M34" s="3"/>
    </row>
    <row r="35" spans="1:45">
      <c r="A35" s="46"/>
    </row>
    <row r="36" spans="1:45">
      <c r="A36" s="40" t="s">
        <v>105</v>
      </c>
      <c r="B36" s="3"/>
      <c r="C36" s="3"/>
      <c r="D36" s="4"/>
      <c r="E36" s="4"/>
      <c r="F36" s="4"/>
      <c r="G36" s="3"/>
      <c r="H36" s="4"/>
      <c r="I36" s="4"/>
      <c r="J36" s="4"/>
      <c r="K36" s="47" t="s">
        <v>31</v>
      </c>
      <c r="L36" s="3"/>
      <c r="M36" s="3"/>
    </row>
    <row r="37" spans="1:45" ht="15.75" thickBot="1">
      <c r="A37" s="46"/>
    </row>
    <row r="38" spans="1:45" ht="15.75" thickBot="1">
      <c r="A38" s="49" t="s">
        <v>104</v>
      </c>
      <c r="B38" s="3"/>
      <c r="C38" s="4"/>
      <c r="D38" s="4"/>
      <c r="E38" s="4"/>
      <c r="F38" s="4"/>
      <c r="G38" s="3"/>
      <c r="H38" s="4"/>
      <c r="I38" s="4"/>
      <c r="J38" s="4"/>
      <c r="K38" s="47" t="s">
        <v>31</v>
      </c>
      <c r="L38" s="3"/>
      <c r="M38" s="47" t="s">
        <v>93</v>
      </c>
      <c r="Q38" s="129" t="s">
        <v>103</v>
      </c>
      <c r="R38" s="130"/>
      <c r="S38" s="130"/>
      <c r="T38" s="130"/>
      <c r="U38" s="130"/>
      <c r="V38" s="130"/>
      <c r="W38" s="130"/>
      <c r="X38" s="130"/>
      <c r="Y38" s="130"/>
      <c r="Z38" s="130"/>
      <c r="AA38" s="130"/>
      <c r="AB38" s="130"/>
      <c r="AC38" s="130"/>
      <c r="AD38" s="130"/>
      <c r="AE38" s="130"/>
      <c r="AF38" s="130"/>
      <c r="AG38" s="130"/>
      <c r="AH38" s="130"/>
      <c r="AI38" s="130"/>
      <c r="AJ38" s="130"/>
      <c r="AK38" s="130"/>
      <c r="AL38" s="130"/>
      <c r="AM38" s="130"/>
      <c r="AN38" s="130"/>
      <c r="AO38" s="130"/>
      <c r="AP38" s="131"/>
    </row>
    <row r="39" spans="1:45">
      <c r="A39" s="49" t="s">
        <v>102</v>
      </c>
      <c r="B39" s="3"/>
      <c r="C39" s="4"/>
      <c r="D39" s="4"/>
      <c r="E39" s="4"/>
      <c r="F39" s="4"/>
      <c r="G39" s="3"/>
      <c r="H39" s="4"/>
      <c r="I39" s="4"/>
      <c r="J39" s="4"/>
      <c r="K39" s="47" t="s">
        <v>31</v>
      </c>
      <c r="L39" s="3"/>
      <c r="M39" s="47" t="s">
        <v>93</v>
      </c>
      <c r="N39" s="2"/>
      <c r="P39" s="2"/>
      <c r="Q39" s="120" t="s">
        <v>57</v>
      </c>
      <c r="R39" s="128"/>
      <c r="S39" s="120" t="s">
        <v>56</v>
      </c>
      <c r="T39" s="128"/>
      <c r="U39" s="120" t="s">
        <v>55</v>
      </c>
      <c r="V39" s="128"/>
      <c r="W39" s="120" t="s">
        <v>54</v>
      </c>
      <c r="X39" s="128"/>
      <c r="Y39" s="120" t="s">
        <v>53</v>
      </c>
      <c r="Z39" s="128"/>
      <c r="AA39" s="120" t="s">
        <v>52</v>
      </c>
      <c r="AB39" s="128"/>
      <c r="AC39" s="120" t="s">
        <v>51</v>
      </c>
      <c r="AD39" s="128"/>
      <c r="AE39" s="120" t="s">
        <v>50</v>
      </c>
      <c r="AF39" s="128"/>
      <c r="AG39" s="120" t="s">
        <v>49</v>
      </c>
      <c r="AH39" s="128"/>
      <c r="AI39" s="120" t="s">
        <v>48</v>
      </c>
      <c r="AJ39" s="128"/>
      <c r="AK39" s="120" t="s">
        <v>47</v>
      </c>
      <c r="AL39" s="128"/>
      <c r="AM39" s="120" t="s">
        <v>46</v>
      </c>
      <c r="AN39" s="128"/>
      <c r="AO39" s="120" t="s">
        <v>45</v>
      </c>
      <c r="AP39" s="128"/>
      <c r="AQ39" s="2"/>
      <c r="AS39" s="2"/>
    </row>
    <row r="40" spans="1:45">
      <c r="A40" s="49" t="s">
        <v>101</v>
      </c>
      <c r="B40" s="3"/>
      <c r="C40" s="4"/>
      <c r="D40" s="4"/>
      <c r="E40" s="4"/>
      <c r="F40" s="4"/>
      <c r="G40" s="3"/>
      <c r="H40" s="4"/>
      <c r="I40" s="4"/>
      <c r="J40" s="4"/>
      <c r="K40" s="47" t="s">
        <v>31</v>
      </c>
      <c r="L40" s="3"/>
      <c r="M40" s="47" t="s">
        <v>93</v>
      </c>
      <c r="N40" s="2"/>
      <c r="P40" s="2"/>
      <c r="Q40" s="45" t="s">
        <v>83</v>
      </c>
      <c r="R40" s="48" t="s">
        <v>82</v>
      </c>
      <c r="S40" s="45" t="s">
        <v>83</v>
      </c>
      <c r="T40" s="48" t="s">
        <v>82</v>
      </c>
      <c r="U40" s="45" t="s">
        <v>83</v>
      </c>
      <c r="V40" s="48" t="s">
        <v>82</v>
      </c>
      <c r="W40" s="45" t="s">
        <v>83</v>
      </c>
      <c r="X40" s="48" t="s">
        <v>82</v>
      </c>
      <c r="Y40" s="45" t="s">
        <v>83</v>
      </c>
      <c r="Z40" s="48" t="s">
        <v>82</v>
      </c>
      <c r="AA40" s="45" t="s">
        <v>83</v>
      </c>
      <c r="AB40" s="48" t="s">
        <v>82</v>
      </c>
      <c r="AC40" s="45" t="s">
        <v>83</v>
      </c>
      <c r="AD40" s="48" t="s">
        <v>82</v>
      </c>
      <c r="AE40" s="45" t="s">
        <v>83</v>
      </c>
      <c r="AF40" s="48" t="s">
        <v>82</v>
      </c>
      <c r="AG40" s="45" t="s">
        <v>83</v>
      </c>
      <c r="AH40" s="48" t="s">
        <v>82</v>
      </c>
      <c r="AI40" s="45" t="s">
        <v>83</v>
      </c>
      <c r="AJ40" s="48" t="s">
        <v>82</v>
      </c>
      <c r="AK40" s="45" t="s">
        <v>83</v>
      </c>
      <c r="AL40" s="48" t="s">
        <v>82</v>
      </c>
      <c r="AM40" s="45" t="s">
        <v>83</v>
      </c>
      <c r="AN40" s="48" t="s">
        <v>82</v>
      </c>
      <c r="AO40" s="45" t="s">
        <v>83</v>
      </c>
      <c r="AP40" s="48" t="s">
        <v>82</v>
      </c>
      <c r="AQ40" s="2"/>
      <c r="AS40" s="2"/>
    </row>
    <row r="41" spans="1:45">
      <c r="A41" s="49" t="s">
        <v>100</v>
      </c>
      <c r="B41" s="3"/>
      <c r="C41" s="4"/>
      <c r="D41" s="4"/>
      <c r="E41" s="4"/>
      <c r="F41" s="4"/>
      <c r="G41" s="3"/>
      <c r="H41" s="4"/>
      <c r="I41" s="4"/>
      <c r="J41" s="4"/>
      <c r="K41" s="47" t="s">
        <v>31</v>
      </c>
      <c r="L41" s="3"/>
      <c r="M41" s="47" t="s">
        <v>93</v>
      </c>
      <c r="N41" s="2"/>
      <c r="P41" s="43">
        <v>1</v>
      </c>
      <c r="Q41" s="45"/>
      <c r="R41" s="18"/>
      <c r="S41" s="45"/>
      <c r="T41" s="16"/>
      <c r="U41" s="44"/>
      <c r="V41" s="18"/>
      <c r="W41" s="44"/>
      <c r="X41" s="16"/>
      <c r="Y41" s="17"/>
      <c r="Z41" s="16"/>
      <c r="AA41" s="44"/>
      <c r="AB41" s="16"/>
      <c r="AC41" s="19"/>
      <c r="AD41" s="18"/>
      <c r="AE41" s="19"/>
      <c r="AF41" s="18"/>
      <c r="AG41" s="19"/>
      <c r="AH41" s="18"/>
      <c r="AI41" s="45"/>
      <c r="AJ41" s="16"/>
      <c r="AK41" s="45"/>
      <c r="AL41" s="16"/>
      <c r="AM41" s="45"/>
      <c r="AN41" s="16"/>
      <c r="AO41" s="50" t="s">
        <v>99</v>
      </c>
      <c r="AP41" s="16"/>
      <c r="AQ41" s="2"/>
      <c r="AS41" s="2"/>
    </row>
    <row r="42" spans="1:45">
      <c r="A42" s="49" t="s">
        <v>98</v>
      </c>
      <c r="B42" s="3"/>
      <c r="C42" s="4"/>
      <c r="D42" s="4"/>
      <c r="E42" s="4"/>
      <c r="F42" s="4"/>
      <c r="G42" s="3"/>
      <c r="H42" s="4"/>
      <c r="I42" s="4"/>
      <c r="J42" s="4"/>
      <c r="K42" s="47" t="s">
        <v>31</v>
      </c>
      <c r="L42" s="3"/>
      <c r="M42" s="47" t="s">
        <v>93</v>
      </c>
      <c r="N42" s="2"/>
      <c r="P42" s="43">
        <v>2</v>
      </c>
      <c r="Q42" s="19"/>
      <c r="R42" s="18"/>
      <c r="S42" s="19"/>
      <c r="T42" s="18"/>
      <c r="U42" s="44"/>
      <c r="V42" s="18"/>
      <c r="W42" s="44"/>
      <c r="X42" s="16"/>
      <c r="Y42" s="17"/>
      <c r="Z42" s="16"/>
      <c r="AA42" s="44"/>
      <c r="AB42" s="16"/>
      <c r="AC42" s="19"/>
      <c r="AD42" s="18"/>
      <c r="AE42" s="19"/>
      <c r="AF42" s="18"/>
      <c r="AG42" s="19"/>
      <c r="AH42" s="18"/>
      <c r="AI42" s="45"/>
      <c r="AJ42" s="16"/>
      <c r="AK42" s="45"/>
      <c r="AL42" s="16"/>
      <c r="AM42" s="45"/>
      <c r="AN42" s="16"/>
      <c r="AO42" s="45"/>
      <c r="AP42" s="16"/>
      <c r="AQ42" s="2"/>
      <c r="AS42" s="2"/>
    </row>
    <row r="43" spans="1:45">
      <c r="A43" s="40" t="s">
        <v>97</v>
      </c>
      <c r="B43" s="4"/>
      <c r="C43" s="4"/>
      <c r="D43" s="4"/>
      <c r="E43" s="4"/>
      <c r="F43" s="4"/>
      <c r="G43" s="3"/>
      <c r="H43" s="4"/>
      <c r="I43" s="4"/>
      <c r="J43" s="4"/>
      <c r="K43" s="47" t="s">
        <v>31</v>
      </c>
      <c r="L43" s="3"/>
      <c r="M43" s="47" t="s">
        <v>93</v>
      </c>
      <c r="N43" s="2"/>
      <c r="P43" s="43">
        <v>3</v>
      </c>
      <c r="Q43" s="45"/>
      <c r="R43" s="16"/>
      <c r="S43" s="45"/>
      <c r="T43" s="16"/>
      <c r="U43" s="44"/>
      <c r="V43" s="16"/>
      <c r="W43" s="44"/>
      <c r="X43" s="16"/>
      <c r="Y43" s="17"/>
      <c r="Z43" s="16"/>
      <c r="AA43" s="44"/>
      <c r="AB43" s="16"/>
      <c r="AC43" s="45"/>
      <c r="AD43" s="16"/>
      <c r="AE43" s="45"/>
      <c r="AF43" s="16"/>
      <c r="AG43" s="45"/>
      <c r="AH43" s="16"/>
      <c r="AI43" s="45"/>
      <c r="AJ43" s="16"/>
      <c r="AK43" s="45"/>
      <c r="AL43" s="16"/>
      <c r="AM43" s="45"/>
      <c r="AN43" s="16"/>
      <c r="AO43" s="45"/>
      <c r="AP43" s="16"/>
      <c r="AQ43" s="2"/>
      <c r="AS43" s="2"/>
    </row>
    <row r="44" spans="1:45">
      <c r="A44" s="49" t="s">
        <v>96</v>
      </c>
      <c r="B44" s="3"/>
      <c r="C44" s="4"/>
      <c r="D44" s="4"/>
      <c r="E44" s="4"/>
      <c r="F44" s="4"/>
      <c r="G44" s="3"/>
      <c r="H44" s="4"/>
      <c r="I44" s="4"/>
      <c r="J44" s="4"/>
      <c r="K44" s="47" t="s">
        <v>31</v>
      </c>
      <c r="L44" s="3"/>
      <c r="M44" s="47" t="s">
        <v>93</v>
      </c>
      <c r="N44" s="2"/>
      <c r="P44" s="43">
        <v>4</v>
      </c>
      <c r="Q44" s="45"/>
      <c r="R44" s="16"/>
      <c r="S44" s="45"/>
      <c r="T44" s="16"/>
      <c r="U44" s="44"/>
      <c r="V44" s="16"/>
      <c r="W44" s="44"/>
      <c r="X44" s="16"/>
      <c r="Y44" s="17"/>
      <c r="Z44" s="16"/>
      <c r="AA44" s="44"/>
      <c r="AB44" s="16"/>
      <c r="AC44" s="45"/>
      <c r="AD44" s="16"/>
      <c r="AE44" s="45"/>
      <c r="AF44" s="16"/>
      <c r="AG44" s="45"/>
      <c r="AH44" s="16"/>
      <c r="AI44" s="45"/>
      <c r="AJ44" s="16"/>
      <c r="AK44" s="45"/>
      <c r="AL44" s="16"/>
      <c r="AM44" s="45"/>
      <c r="AN44" s="16"/>
      <c r="AO44" s="45"/>
      <c r="AP44" s="16"/>
      <c r="AQ44" s="2"/>
      <c r="AS44" s="2"/>
    </row>
    <row r="45" spans="1:45">
      <c r="A45" s="49" t="s">
        <v>95</v>
      </c>
      <c r="B45" s="3"/>
      <c r="C45" s="4"/>
      <c r="D45" s="4"/>
      <c r="E45" s="4"/>
      <c r="F45" s="4"/>
      <c r="G45" s="3"/>
      <c r="H45" s="4"/>
      <c r="I45" s="4"/>
      <c r="J45" s="4"/>
      <c r="K45" s="47" t="s">
        <v>31</v>
      </c>
      <c r="L45" s="3"/>
      <c r="M45" s="47" t="s">
        <v>93</v>
      </c>
      <c r="N45" s="2"/>
      <c r="P45" s="43">
        <v>5</v>
      </c>
      <c r="Q45" s="45"/>
      <c r="R45" s="16"/>
      <c r="S45" s="45"/>
      <c r="T45" s="16"/>
      <c r="U45" s="44"/>
      <c r="V45" s="16"/>
      <c r="W45" s="44"/>
      <c r="X45" s="16"/>
      <c r="Y45" s="17"/>
      <c r="Z45" s="16"/>
      <c r="AA45" s="44"/>
      <c r="AB45" s="16"/>
      <c r="AC45" s="45"/>
      <c r="AD45" s="16"/>
      <c r="AE45" s="45"/>
      <c r="AF45" s="16"/>
      <c r="AG45" s="45"/>
      <c r="AH45" s="16"/>
      <c r="AI45" s="45"/>
      <c r="AJ45" s="16"/>
      <c r="AK45" s="45"/>
      <c r="AL45" s="16"/>
      <c r="AM45" s="45"/>
      <c r="AN45" s="16"/>
      <c r="AO45" s="45"/>
      <c r="AP45" s="16"/>
      <c r="AQ45" s="2"/>
      <c r="AS45" s="2"/>
    </row>
    <row r="46" spans="1:45">
      <c r="A46" s="49" t="s">
        <v>94</v>
      </c>
      <c r="B46" s="3"/>
      <c r="C46" s="4"/>
      <c r="D46" s="4"/>
      <c r="E46" s="4"/>
      <c r="F46" s="4"/>
      <c r="G46" s="3"/>
      <c r="H46" s="4"/>
      <c r="I46" s="4"/>
      <c r="J46" s="4"/>
      <c r="K46" s="47" t="s">
        <v>31</v>
      </c>
      <c r="L46" s="3"/>
      <c r="M46" s="47" t="s">
        <v>93</v>
      </c>
      <c r="N46" s="2"/>
      <c r="P46" s="43">
        <v>6</v>
      </c>
      <c r="Q46" s="19"/>
      <c r="R46" s="18"/>
      <c r="S46" s="19"/>
      <c r="T46" s="18"/>
      <c r="U46" s="44"/>
      <c r="V46" s="18"/>
      <c r="W46" s="44"/>
      <c r="X46" s="18"/>
      <c r="Y46" s="17"/>
      <c r="Z46" s="16"/>
      <c r="AA46" s="44"/>
      <c r="AB46" s="16"/>
      <c r="AC46" s="19"/>
      <c r="AD46" s="18"/>
      <c r="AE46" s="45"/>
      <c r="AF46" s="16"/>
      <c r="AG46" s="45"/>
      <c r="AH46" s="16"/>
      <c r="AI46" s="45"/>
      <c r="AJ46" s="16"/>
      <c r="AK46" s="45"/>
      <c r="AL46" s="16"/>
      <c r="AM46" s="45"/>
      <c r="AN46" s="16"/>
      <c r="AO46" s="45"/>
      <c r="AP46" s="16"/>
      <c r="AQ46" s="2"/>
      <c r="AS46" s="2"/>
    </row>
    <row r="47" spans="1:45">
      <c r="A47" s="8"/>
      <c r="N47" s="2"/>
      <c r="P47" s="43">
        <v>7</v>
      </c>
      <c r="Q47" s="45"/>
      <c r="R47" s="16"/>
      <c r="S47" s="45"/>
      <c r="T47" s="16"/>
      <c r="U47" s="44"/>
      <c r="V47" s="16"/>
      <c r="W47" s="44"/>
      <c r="X47" s="16"/>
      <c r="Y47" s="17"/>
      <c r="Z47" s="16"/>
      <c r="AA47" s="44"/>
      <c r="AB47" s="16"/>
      <c r="AC47" s="45"/>
      <c r="AD47" s="16"/>
      <c r="AE47" s="45"/>
      <c r="AF47" s="16"/>
      <c r="AG47" s="45"/>
      <c r="AH47" s="16"/>
      <c r="AI47" s="45"/>
      <c r="AJ47" s="16"/>
      <c r="AK47" s="45"/>
      <c r="AL47" s="16"/>
      <c r="AM47" s="45"/>
      <c r="AN47" s="16"/>
      <c r="AO47" s="45"/>
      <c r="AP47" s="16"/>
      <c r="AQ47" s="2"/>
      <c r="AS47" s="2"/>
    </row>
    <row r="48" spans="1:45">
      <c r="A48" s="40" t="s">
        <v>92</v>
      </c>
      <c r="B48" s="3"/>
      <c r="C48" s="3"/>
      <c r="D48" s="4"/>
      <c r="E48" s="4"/>
      <c r="F48" s="4"/>
      <c r="G48" s="4"/>
      <c r="H48" s="4"/>
      <c r="I48" s="4"/>
      <c r="J48" s="4"/>
      <c r="K48" s="4"/>
      <c r="L48" s="4"/>
      <c r="M48" s="47" t="s">
        <v>91</v>
      </c>
      <c r="N48" s="2"/>
      <c r="P48" s="43">
        <v>8</v>
      </c>
      <c r="Q48" s="45"/>
      <c r="R48" s="16"/>
      <c r="S48" s="45"/>
      <c r="T48" s="16"/>
      <c r="U48" s="44"/>
      <c r="V48" s="16"/>
      <c r="W48" s="44"/>
      <c r="X48" s="16"/>
      <c r="Y48" s="17"/>
      <c r="Z48" s="16"/>
      <c r="AA48" s="44"/>
      <c r="AB48" s="16"/>
      <c r="AC48" s="45"/>
      <c r="AD48" s="16"/>
      <c r="AE48" s="45"/>
      <c r="AF48" s="16"/>
      <c r="AG48" s="45"/>
      <c r="AH48" s="16"/>
      <c r="AI48" s="45"/>
      <c r="AJ48" s="16"/>
      <c r="AK48" s="45"/>
      <c r="AL48" s="16"/>
      <c r="AM48" s="45"/>
      <c r="AN48" s="16"/>
      <c r="AO48" s="45"/>
      <c r="AP48" s="16"/>
      <c r="AQ48" s="2"/>
      <c r="AS48" s="2"/>
    </row>
    <row r="49" spans="1:47">
      <c r="A49" s="8"/>
      <c r="N49" s="2"/>
      <c r="P49" s="43">
        <v>9</v>
      </c>
      <c r="Q49" s="45"/>
      <c r="R49" s="16"/>
      <c r="S49" s="45"/>
      <c r="T49" s="16"/>
      <c r="U49" s="44"/>
      <c r="V49" s="16"/>
      <c r="W49" s="44"/>
      <c r="X49" s="16"/>
      <c r="Y49" s="17"/>
      <c r="Z49" s="16"/>
      <c r="AA49" s="44"/>
      <c r="AB49" s="16"/>
      <c r="AC49" s="45"/>
      <c r="AD49" s="16"/>
      <c r="AE49" s="45"/>
      <c r="AF49" s="16"/>
      <c r="AG49" s="45"/>
      <c r="AH49" s="16"/>
      <c r="AI49" s="45"/>
      <c r="AJ49" s="16"/>
      <c r="AK49" s="45"/>
      <c r="AL49" s="16"/>
      <c r="AM49" s="45"/>
      <c r="AN49" s="16"/>
      <c r="AO49" s="45"/>
      <c r="AP49" s="16"/>
      <c r="AQ49" s="2"/>
      <c r="AS49" s="2"/>
    </row>
    <row r="50" spans="1:47">
      <c r="A50" s="40" t="s">
        <v>90</v>
      </c>
      <c r="B50" s="4"/>
      <c r="C50" s="4"/>
      <c r="D50" s="4"/>
      <c r="E50" s="4"/>
      <c r="F50" s="4"/>
      <c r="G50" s="4"/>
      <c r="H50" s="4"/>
      <c r="I50" s="4"/>
      <c r="J50" s="4"/>
      <c r="K50" s="3"/>
      <c r="L50" s="3"/>
      <c r="M50" s="3"/>
      <c r="N50" s="2"/>
      <c r="P50" s="43">
        <v>10</v>
      </c>
      <c r="Q50" s="45"/>
      <c r="R50" s="16"/>
      <c r="S50" s="45"/>
      <c r="T50" s="16"/>
      <c r="U50" s="44"/>
      <c r="V50" s="16"/>
      <c r="W50" s="44"/>
      <c r="X50" s="16"/>
      <c r="Y50" s="17"/>
      <c r="Z50" s="16"/>
      <c r="AA50" s="44"/>
      <c r="AB50" s="16"/>
      <c r="AC50" s="45"/>
      <c r="AD50" s="16"/>
      <c r="AE50" s="45"/>
      <c r="AF50" s="16"/>
      <c r="AG50" s="45"/>
      <c r="AH50" s="16"/>
      <c r="AI50" s="45"/>
      <c r="AJ50" s="16"/>
      <c r="AK50" s="45"/>
      <c r="AL50" s="16"/>
      <c r="AM50" s="45"/>
      <c r="AN50" s="16"/>
      <c r="AO50" s="45"/>
      <c r="AP50" s="16"/>
      <c r="AQ50" s="2"/>
      <c r="AS50" s="2"/>
    </row>
    <row r="51" spans="1:47">
      <c r="A51" s="40" t="s">
        <v>89</v>
      </c>
      <c r="B51" s="4"/>
      <c r="C51" s="4"/>
      <c r="D51" s="4"/>
      <c r="E51" s="4"/>
      <c r="F51" s="4"/>
      <c r="G51" s="4"/>
      <c r="H51" s="4"/>
      <c r="I51" s="4"/>
      <c r="J51" s="4"/>
      <c r="K51" s="3"/>
      <c r="L51" s="3"/>
      <c r="M51" s="3"/>
      <c r="N51" s="2"/>
      <c r="P51" s="43">
        <v>11</v>
      </c>
      <c r="Q51" s="19"/>
      <c r="R51" s="18"/>
      <c r="S51" s="19"/>
      <c r="T51" s="18"/>
      <c r="U51" s="44"/>
      <c r="V51" s="18" t="s">
        <v>88</v>
      </c>
      <c r="W51" s="44"/>
      <c r="X51" s="16"/>
      <c r="Y51" s="17"/>
      <c r="Z51" s="16"/>
      <c r="AA51" s="44"/>
      <c r="AB51" s="16"/>
      <c r="AC51" s="19"/>
      <c r="AD51" s="18"/>
      <c r="AE51" s="19"/>
      <c r="AF51" s="18"/>
      <c r="AG51" s="19"/>
      <c r="AH51" s="18"/>
      <c r="AI51" s="45"/>
      <c r="AJ51" s="16"/>
      <c r="AK51" s="45"/>
      <c r="AL51" s="16"/>
      <c r="AM51" s="45"/>
      <c r="AN51" s="16"/>
      <c r="AO51" s="45"/>
      <c r="AP51" s="16"/>
      <c r="AQ51" s="2"/>
      <c r="AS51" s="2"/>
    </row>
    <row r="52" spans="1:47" ht="15.75" thickBot="1">
      <c r="A52" s="40" t="s">
        <v>87</v>
      </c>
      <c r="B52" s="4"/>
      <c r="C52" s="4"/>
      <c r="D52" s="4"/>
      <c r="E52" s="4"/>
      <c r="F52" s="4"/>
      <c r="G52" s="4"/>
      <c r="H52" s="4"/>
      <c r="I52" s="4"/>
      <c r="J52" s="4"/>
      <c r="K52" s="3"/>
      <c r="L52" s="3"/>
      <c r="M52" s="3"/>
      <c r="N52" s="2"/>
      <c r="P52" s="43">
        <v>12</v>
      </c>
      <c r="Q52" s="14"/>
      <c r="R52" s="13"/>
      <c r="S52" s="14"/>
      <c r="T52" s="13"/>
      <c r="U52" s="42"/>
      <c r="V52" s="13"/>
      <c r="W52" s="42"/>
      <c r="X52" s="11"/>
      <c r="Y52" s="12"/>
      <c r="Z52" s="11"/>
      <c r="AA52" s="42"/>
      <c r="AB52" s="11"/>
      <c r="AC52" s="14"/>
      <c r="AD52" s="13"/>
      <c r="AE52" s="14"/>
      <c r="AF52" s="13"/>
      <c r="AG52" s="14"/>
      <c r="AH52" s="13"/>
      <c r="AI52" s="14"/>
      <c r="AJ52" s="13"/>
      <c r="AK52" s="14"/>
      <c r="AL52" s="13"/>
      <c r="AM52" s="14"/>
      <c r="AN52" s="13"/>
      <c r="AO52" s="14"/>
      <c r="AP52" s="13"/>
      <c r="AQ52" s="2"/>
      <c r="AS52" s="2"/>
    </row>
    <row r="53" spans="1:47" ht="15.75" thickBot="1">
      <c r="A53" s="46"/>
    </row>
    <row r="54" spans="1:47" ht="15.75" thickBot="1">
      <c r="A54" s="40" t="s">
        <v>86</v>
      </c>
      <c r="B54" s="4"/>
      <c r="C54" s="4"/>
      <c r="D54" s="4"/>
      <c r="E54" s="4"/>
      <c r="F54" s="4"/>
      <c r="G54" s="4"/>
      <c r="H54" s="4"/>
      <c r="I54" s="4"/>
      <c r="J54" s="4"/>
      <c r="K54" s="3"/>
      <c r="L54" s="3"/>
      <c r="M54" s="3"/>
      <c r="Q54" s="129" t="s">
        <v>85</v>
      </c>
      <c r="R54" s="130"/>
      <c r="S54" s="130"/>
      <c r="T54" s="130"/>
      <c r="U54" s="130"/>
      <c r="V54" s="130"/>
      <c r="W54" s="130"/>
      <c r="X54" s="130"/>
      <c r="Y54" s="130"/>
      <c r="Z54" s="130"/>
      <c r="AA54" s="130"/>
      <c r="AB54" s="130"/>
      <c r="AC54" s="130"/>
      <c r="AD54" s="130"/>
      <c r="AE54" s="130"/>
      <c r="AF54" s="130"/>
      <c r="AG54" s="130"/>
      <c r="AH54" s="130"/>
      <c r="AI54" s="130"/>
      <c r="AJ54" s="130"/>
      <c r="AK54" s="130"/>
      <c r="AL54" s="130"/>
      <c r="AM54" s="130"/>
      <c r="AN54" s="130"/>
      <c r="AO54" s="130"/>
      <c r="AP54" s="131"/>
    </row>
    <row r="55" spans="1:47">
      <c r="A55" s="46"/>
      <c r="N55" s="2"/>
      <c r="P55" s="2"/>
      <c r="Q55" s="120" t="s">
        <v>57</v>
      </c>
      <c r="R55" s="128"/>
      <c r="S55" s="120" t="s">
        <v>56</v>
      </c>
      <c r="T55" s="128"/>
      <c r="U55" s="120" t="s">
        <v>55</v>
      </c>
      <c r="V55" s="128"/>
      <c r="W55" s="120" t="s">
        <v>54</v>
      </c>
      <c r="X55" s="128"/>
      <c r="Y55" s="120" t="s">
        <v>53</v>
      </c>
      <c r="Z55" s="128"/>
      <c r="AA55" s="120" t="s">
        <v>52</v>
      </c>
      <c r="AB55" s="128"/>
      <c r="AC55" s="120" t="s">
        <v>51</v>
      </c>
      <c r="AD55" s="128"/>
      <c r="AE55" s="120" t="s">
        <v>50</v>
      </c>
      <c r="AF55" s="128"/>
      <c r="AG55" s="120" t="s">
        <v>49</v>
      </c>
      <c r="AH55" s="128"/>
      <c r="AI55" s="120" t="s">
        <v>48</v>
      </c>
      <c r="AJ55" s="128"/>
      <c r="AK55" s="120" t="s">
        <v>47</v>
      </c>
      <c r="AL55" s="128"/>
      <c r="AM55" s="120" t="s">
        <v>46</v>
      </c>
      <c r="AN55" s="128"/>
      <c r="AO55" s="120" t="s">
        <v>45</v>
      </c>
      <c r="AP55" s="128"/>
      <c r="AQ55" s="2"/>
      <c r="AR55" s="2"/>
      <c r="AS55" s="2"/>
      <c r="AU55" s="2"/>
    </row>
    <row r="56" spans="1:47">
      <c r="A56" s="40" t="s">
        <v>84</v>
      </c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3"/>
      <c r="N56" s="2"/>
      <c r="P56" s="2"/>
      <c r="Q56" s="45" t="s">
        <v>83</v>
      </c>
      <c r="R56" s="48" t="s">
        <v>82</v>
      </c>
      <c r="S56" s="45" t="s">
        <v>83</v>
      </c>
      <c r="T56" s="48" t="s">
        <v>82</v>
      </c>
      <c r="U56" s="45" t="s">
        <v>83</v>
      </c>
      <c r="V56" s="48" t="s">
        <v>82</v>
      </c>
      <c r="W56" s="45" t="s">
        <v>83</v>
      </c>
      <c r="X56" s="48" t="s">
        <v>82</v>
      </c>
      <c r="Y56" s="45" t="s">
        <v>83</v>
      </c>
      <c r="Z56" s="48" t="s">
        <v>82</v>
      </c>
      <c r="AA56" s="45" t="s">
        <v>83</v>
      </c>
      <c r="AB56" s="48" t="s">
        <v>82</v>
      </c>
      <c r="AC56" s="45" t="s">
        <v>83</v>
      </c>
      <c r="AD56" s="48" t="s">
        <v>82</v>
      </c>
      <c r="AE56" s="45" t="s">
        <v>83</v>
      </c>
      <c r="AF56" s="48" t="s">
        <v>82</v>
      </c>
      <c r="AG56" s="45" t="s">
        <v>83</v>
      </c>
      <c r="AH56" s="48" t="s">
        <v>82</v>
      </c>
      <c r="AI56" s="45" t="s">
        <v>83</v>
      </c>
      <c r="AJ56" s="48" t="s">
        <v>82</v>
      </c>
      <c r="AK56" s="45" t="s">
        <v>83</v>
      </c>
      <c r="AL56" s="48" t="s">
        <v>82</v>
      </c>
      <c r="AM56" s="45" t="s">
        <v>83</v>
      </c>
      <c r="AN56" s="48" t="s">
        <v>82</v>
      </c>
      <c r="AO56" s="45" t="s">
        <v>83</v>
      </c>
      <c r="AP56" s="48" t="s">
        <v>82</v>
      </c>
      <c r="AQ56" s="2"/>
      <c r="AR56" s="2"/>
      <c r="AS56" s="2"/>
      <c r="AU56" s="2"/>
    </row>
    <row r="57" spans="1:47">
      <c r="A57" s="40" t="s">
        <v>81</v>
      </c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3"/>
      <c r="N57" s="2"/>
      <c r="P57" s="43">
        <v>1</v>
      </c>
      <c r="Q57" s="17"/>
      <c r="R57" s="16"/>
      <c r="S57" s="17"/>
      <c r="T57" s="16"/>
      <c r="U57" s="44"/>
      <c r="V57" s="16"/>
      <c r="W57" s="17"/>
      <c r="X57" s="16"/>
      <c r="Y57" s="17"/>
      <c r="Z57" s="16"/>
      <c r="AA57" s="44"/>
      <c r="AB57" s="16"/>
      <c r="AC57" s="17"/>
      <c r="AD57" s="16"/>
      <c r="AE57" s="17"/>
      <c r="AF57" s="16"/>
      <c r="AG57" s="17"/>
      <c r="AH57" s="16"/>
      <c r="AI57" s="17"/>
      <c r="AJ57" s="16"/>
      <c r="AK57" s="17"/>
      <c r="AL57" s="16"/>
      <c r="AM57" s="17"/>
      <c r="AN57" s="16"/>
      <c r="AO57" s="17"/>
      <c r="AP57" s="16"/>
      <c r="AQ57" s="2"/>
      <c r="AR57" s="2"/>
      <c r="AS57" s="2"/>
      <c r="AU57" s="2"/>
    </row>
    <row r="58" spans="1:47">
      <c r="A58" s="46"/>
      <c r="N58" s="2"/>
      <c r="P58" s="43">
        <v>2</v>
      </c>
      <c r="Q58" s="19"/>
      <c r="R58" s="18"/>
      <c r="S58" s="19"/>
      <c r="T58" s="18"/>
      <c r="U58" s="44"/>
      <c r="V58" s="18"/>
      <c r="W58" s="17"/>
      <c r="X58" s="16"/>
      <c r="Y58" s="17"/>
      <c r="Z58" s="16"/>
      <c r="AA58" s="44"/>
      <c r="AB58" s="16"/>
      <c r="AC58" s="19"/>
      <c r="AD58" s="18"/>
      <c r="AE58" s="19"/>
      <c r="AF58" s="18"/>
      <c r="AG58" s="19"/>
      <c r="AH58" s="18"/>
      <c r="AI58" s="17"/>
      <c r="AJ58" s="16"/>
      <c r="AK58" s="17"/>
      <c r="AL58" s="16"/>
      <c r="AM58" s="17"/>
      <c r="AN58" s="16"/>
      <c r="AO58" s="17"/>
      <c r="AP58" s="16"/>
      <c r="AQ58" s="2"/>
      <c r="AR58" s="2"/>
      <c r="AS58" s="2"/>
      <c r="AU58" s="2"/>
    </row>
    <row r="59" spans="1:47">
      <c r="A59" s="40" t="s">
        <v>80</v>
      </c>
      <c r="B59" s="4"/>
      <c r="C59" s="4"/>
      <c r="D59" s="4"/>
      <c r="E59" s="4"/>
      <c r="F59" s="4"/>
      <c r="G59" s="47" t="s">
        <v>31</v>
      </c>
      <c r="H59" s="4"/>
      <c r="I59" s="4"/>
      <c r="J59" s="4"/>
      <c r="K59" s="4"/>
      <c r="L59" s="4"/>
      <c r="M59" s="3"/>
      <c r="N59" s="2"/>
      <c r="P59" s="43">
        <v>3</v>
      </c>
      <c r="Q59" s="45"/>
      <c r="R59" s="16"/>
      <c r="S59" s="45"/>
      <c r="T59" s="16"/>
      <c r="U59" s="44"/>
      <c r="V59" s="16"/>
      <c r="W59" s="17"/>
      <c r="X59" s="16"/>
      <c r="Y59" s="17"/>
      <c r="Z59" s="16"/>
      <c r="AA59" s="44"/>
      <c r="AB59" s="16"/>
      <c r="AC59" s="45"/>
      <c r="AD59" s="16"/>
      <c r="AE59" s="45"/>
      <c r="AF59" s="16"/>
      <c r="AG59" s="45"/>
      <c r="AH59" s="16"/>
      <c r="AI59" s="17"/>
      <c r="AJ59" s="16"/>
      <c r="AK59" s="17"/>
      <c r="AL59" s="16"/>
      <c r="AM59" s="17"/>
      <c r="AN59" s="16"/>
      <c r="AO59" s="17"/>
      <c r="AP59" s="16"/>
      <c r="AQ59" s="2"/>
      <c r="AR59" s="2"/>
      <c r="AS59" s="2"/>
      <c r="AU59" s="2"/>
    </row>
    <row r="60" spans="1:47">
      <c r="A60" s="46"/>
      <c r="N60" s="2"/>
      <c r="P60" s="43">
        <v>4</v>
      </c>
      <c r="Q60" s="45"/>
      <c r="R60" s="16"/>
      <c r="S60" s="45"/>
      <c r="T60" s="16"/>
      <c r="U60" s="44"/>
      <c r="V60" s="16"/>
      <c r="W60" s="17"/>
      <c r="X60" s="16"/>
      <c r="Y60" s="17"/>
      <c r="Z60" s="16"/>
      <c r="AA60" s="44"/>
      <c r="AB60" s="16"/>
      <c r="AC60" s="45"/>
      <c r="AD60" s="16"/>
      <c r="AE60" s="45"/>
      <c r="AF60" s="16"/>
      <c r="AG60" s="45"/>
      <c r="AH60" s="16"/>
      <c r="AI60" s="17"/>
      <c r="AJ60" s="16"/>
      <c r="AK60" s="17"/>
      <c r="AL60" s="16"/>
      <c r="AM60" s="17"/>
      <c r="AN60" s="16"/>
      <c r="AO60" s="17"/>
      <c r="AP60" s="16"/>
      <c r="AQ60" s="2"/>
      <c r="AR60" s="2"/>
      <c r="AS60" s="2"/>
      <c r="AU60" s="2"/>
    </row>
    <row r="61" spans="1:47">
      <c r="A61" s="40" t="s">
        <v>79</v>
      </c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3"/>
      <c r="N61" s="2"/>
      <c r="P61" s="43">
        <v>5</v>
      </c>
      <c r="Q61" s="45"/>
      <c r="R61" s="16"/>
      <c r="S61" s="45"/>
      <c r="T61" s="16"/>
      <c r="U61" s="44"/>
      <c r="V61" s="16"/>
      <c r="W61" s="17"/>
      <c r="X61" s="16"/>
      <c r="Y61" s="17"/>
      <c r="Z61" s="16"/>
      <c r="AA61" s="44"/>
      <c r="AB61" s="16"/>
      <c r="AC61" s="45"/>
      <c r="AD61" s="16"/>
      <c r="AE61" s="45"/>
      <c r="AF61" s="16"/>
      <c r="AG61" s="45"/>
      <c r="AH61" s="16"/>
      <c r="AI61" s="17"/>
      <c r="AJ61" s="16"/>
      <c r="AK61" s="17"/>
      <c r="AL61" s="16"/>
      <c r="AM61" s="17"/>
      <c r="AN61" s="16"/>
      <c r="AO61" s="17"/>
      <c r="AP61" s="16"/>
      <c r="AQ61" s="2"/>
      <c r="AR61" s="2"/>
      <c r="AS61" s="2"/>
      <c r="AU61" s="2"/>
    </row>
    <row r="62" spans="1:47">
      <c r="A62" s="40" t="s">
        <v>78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3"/>
      <c r="N62" s="2"/>
      <c r="P62" s="43">
        <v>6</v>
      </c>
      <c r="Q62" s="19"/>
      <c r="R62" s="18"/>
      <c r="S62" s="19"/>
      <c r="T62" s="18"/>
      <c r="U62" s="44"/>
      <c r="V62" s="18"/>
      <c r="W62" s="19"/>
      <c r="X62" s="18"/>
      <c r="Y62" s="19"/>
      <c r="Z62" s="18"/>
      <c r="AA62" s="44"/>
      <c r="AB62" s="18"/>
      <c r="AC62" s="19"/>
      <c r="AD62" s="18"/>
      <c r="AE62" s="19"/>
      <c r="AF62" s="18"/>
      <c r="AG62" s="19"/>
      <c r="AH62" s="18"/>
      <c r="AI62" s="17"/>
      <c r="AJ62" s="16"/>
      <c r="AK62" s="17"/>
      <c r="AL62" s="16"/>
      <c r="AM62" s="17"/>
      <c r="AN62" s="16"/>
      <c r="AO62" s="17"/>
      <c r="AP62" s="16"/>
      <c r="AQ62" s="2"/>
      <c r="AR62" s="2"/>
      <c r="AS62" s="2"/>
      <c r="AU62" s="2"/>
    </row>
    <row r="63" spans="1:47">
      <c r="A63" s="40" t="s">
        <v>77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3"/>
      <c r="N63" s="2"/>
      <c r="P63" s="43">
        <v>7</v>
      </c>
      <c r="Q63" s="45"/>
      <c r="R63" s="16"/>
      <c r="S63" s="45"/>
      <c r="T63" s="16"/>
      <c r="U63" s="44"/>
      <c r="V63" s="16"/>
      <c r="W63" s="17"/>
      <c r="X63" s="16"/>
      <c r="Y63" s="17"/>
      <c r="Z63" s="16"/>
      <c r="AA63" s="44"/>
      <c r="AB63" s="16"/>
      <c r="AC63" s="45"/>
      <c r="AD63" s="16"/>
      <c r="AE63" s="45"/>
      <c r="AF63" s="16"/>
      <c r="AG63" s="45"/>
      <c r="AH63" s="16"/>
      <c r="AI63" s="17"/>
      <c r="AJ63" s="16"/>
      <c r="AK63" s="17"/>
      <c r="AL63" s="16"/>
      <c r="AM63" s="17"/>
      <c r="AN63" s="16"/>
      <c r="AO63" s="17"/>
      <c r="AP63" s="16"/>
      <c r="AQ63" s="2"/>
      <c r="AR63" s="2"/>
      <c r="AS63" s="2"/>
      <c r="AU63" s="2"/>
    </row>
    <row r="64" spans="1:47">
      <c r="A64" s="40" t="s">
        <v>76</v>
      </c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3"/>
      <c r="N64" s="2"/>
      <c r="P64" s="43">
        <v>8</v>
      </c>
      <c r="Q64" s="45"/>
      <c r="R64" s="16"/>
      <c r="S64" s="45"/>
      <c r="T64" s="16"/>
      <c r="U64" s="44"/>
      <c r="V64" s="16"/>
      <c r="W64" s="17"/>
      <c r="X64" s="16"/>
      <c r="Y64" s="17"/>
      <c r="Z64" s="16"/>
      <c r="AA64" s="44"/>
      <c r="AB64" s="16"/>
      <c r="AC64" s="45"/>
      <c r="AD64" s="16"/>
      <c r="AE64" s="45"/>
      <c r="AF64" s="16"/>
      <c r="AG64" s="45"/>
      <c r="AH64" s="16"/>
      <c r="AI64" s="17"/>
      <c r="AJ64" s="16"/>
      <c r="AK64" s="17"/>
      <c r="AL64" s="16"/>
      <c r="AM64" s="17"/>
      <c r="AN64" s="16"/>
      <c r="AO64" s="17"/>
      <c r="AP64" s="16"/>
      <c r="AQ64" s="2"/>
      <c r="AR64" s="2"/>
      <c r="AS64" s="2"/>
      <c r="AU64" s="2"/>
    </row>
    <row r="65" spans="1:47">
      <c r="A65" s="40" t="s">
        <v>75</v>
      </c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3"/>
      <c r="N65" s="2"/>
      <c r="P65" s="43">
        <v>9</v>
      </c>
      <c r="Q65" s="45"/>
      <c r="R65" s="16"/>
      <c r="S65" s="45"/>
      <c r="T65" s="16"/>
      <c r="U65" s="44"/>
      <c r="V65" s="16"/>
      <c r="W65" s="17"/>
      <c r="X65" s="16"/>
      <c r="Y65" s="17"/>
      <c r="Z65" s="16"/>
      <c r="AA65" s="44"/>
      <c r="AB65" s="16"/>
      <c r="AC65" s="45"/>
      <c r="AD65" s="16"/>
      <c r="AE65" s="45"/>
      <c r="AF65" s="16"/>
      <c r="AG65" s="45"/>
      <c r="AH65" s="16"/>
      <c r="AI65" s="17"/>
      <c r="AJ65" s="16"/>
      <c r="AK65" s="17"/>
      <c r="AL65" s="16"/>
      <c r="AM65" s="17"/>
      <c r="AN65" s="16"/>
      <c r="AO65" s="17"/>
      <c r="AP65" s="16"/>
      <c r="AQ65" s="2"/>
      <c r="AR65" s="2"/>
      <c r="AS65" s="2"/>
      <c r="AU65" s="2"/>
    </row>
    <row r="66" spans="1:47">
      <c r="A66" s="40" t="s">
        <v>74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3"/>
      <c r="N66" s="2"/>
      <c r="P66" s="43">
        <v>10</v>
      </c>
      <c r="Q66" s="45"/>
      <c r="R66" s="16"/>
      <c r="S66" s="45"/>
      <c r="T66" s="16"/>
      <c r="U66" s="44"/>
      <c r="V66" s="16"/>
      <c r="W66" s="17"/>
      <c r="X66" s="16"/>
      <c r="Y66" s="17"/>
      <c r="Z66" s="16"/>
      <c r="AA66" s="44"/>
      <c r="AB66" s="16"/>
      <c r="AC66" s="45"/>
      <c r="AD66" s="16"/>
      <c r="AE66" s="45"/>
      <c r="AF66" s="16"/>
      <c r="AG66" s="45"/>
      <c r="AH66" s="16"/>
      <c r="AI66" s="17"/>
      <c r="AJ66" s="16"/>
      <c r="AK66" s="17"/>
      <c r="AL66" s="16"/>
      <c r="AM66" s="17"/>
      <c r="AN66" s="16"/>
      <c r="AO66" s="17"/>
      <c r="AP66" s="16"/>
      <c r="AQ66" s="2"/>
      <c r="AR66" s="2"/>
      <c r="AS66" s="2"/>
      <c r="AU66" s="2"/>
    </row>
    <row r="67" spans="1:47">
      <c r="A67" s="40" t="s">
        <v>73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3"/>
      <c r="N67" s="2"/>
      <c r="P67" s="43">
        <v>11</v>
      </c>
      <c r="Q67" s="19"/>
      <c r="R67" s="18"/>
      <c r="S67" s="19"/>
      <c r="T67" s="18"/>
      <c r="U67" s="44"/>
      <c r="V67" s="18"/>
      <c r="W67" s="17"/>
      <c r="X67" s="16"/>
      <c r="Y67" s="17"/>
      <c r="Z67" s="16"/>
      <c r="AA67" s="44"/>
      <c r="AB67" s="16"/>
      <c r="AC67" s="17"/>
      <c r="AD67" s="16"/>
      <c r="AE67" s="17"/>
      <c r="AF67" s="16"/>
      <c r="AG67" s="17"/>
      <c r="AH67" s="16"/>
      <c r="AI67" s="17"/>
      <c r="AJ67" s="16"/>
      <c r="AK67" s="17"/>
      <c r="AL67" s="16"/>
      <c r="AM67" s="17"/>
      <c r="AN67" s="16"/>
      <c r="AO67" s="17"/>
      <c r="AP67" s="16"/>
      <c r="AQ67" s="2"/>
      <c r="AR67" s="2"/>
      <c r="AS67" s="2"/>
      <c r="AU67" s="2"/>
    </row>
    <row r="68" spans="1:47" ht="15.75" thickBot="1">
      <c r="A68" s="40" t="s">
        <v>72</v>
      </c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3"/>
      <c r="N68" s="2"/>
      <c r="P68" s="43">
        <v>12</v>
      </c>
      <c r="Q68" s="14"/>
      <c r="R68" s="13"/>
      <c r="S68" s="14"/>
      <c r="T68" s="13"/>
      <c r="U68" s="42"/>
      <c r="V68" s="13"/>
      <c r="W68" s="12"/>
      <c r="X68" s="11"/>
      <c r="Y68" s="12"/>
      <c r="Z68" s="11"/>
      <c r="AA68" s="42"/>
      <c r="AB68" s="11"/>
      <c r="AC68" s="14"/>
      <c r="AD68" s="13"/>
      <c r="AE68" s="14"/>
      <c r="AF68" s="13"/>
      <c r="AG68" s="14"/>
      <c r="AH68" s="13"/>
      <c r="AI68" s="14"/>
      <c r="AJ68" s="13"/>
      <c r="AK68" s="12"/>
      <c r="AL68" s="11"/>
      <c r="AM68" s="14"/>
      <c r="AN68" s="13"/>
      <c r="AO68" s="12"/>
      <c r="AP68" s="11"/>
      <c r="AQ68" s="2"/>
      <c r="AR68" s="2"/>
      <c r="AS68" s="2"/>
      <c r="AU68" s="2"/>
    </row>
    <row r="69" spans="1:47">
      <c r="A69" s="40" t="s">
        <v>71</v>
      </c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3"/>
    </row>
    <row r="70" spans="1:47">
      <c r="A70" s="40" t="s">
        <v>70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3"/>
    </row>
    <row r="71" spans="1:47" ht="15.75" thickBot="1">
      <c r="A71" s="40" t="s">
        <v>69</v>
      </c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3"/>
    </row>
    <row r="72" spans="1:47">
      <c r="A72" s="40" t="s">
        <v>68</v>
      </c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3"/>
      <c r="P72" s="2"/>
      <c r="Q72" s="136" t="s">
        <v>57</v>
      </c>
      <c r="R72" s="135"/>
      <c r="S72" s="132" t="s">
        <v>56</v>
      </c>
      <c r="T72" s="133"/>
      <c r="U72" s="134" t="s">
        <v>55</v>
      </c>
      <c r="V72" s="137"/>
      <c r="W72" s="136" t="s">
        <v>54</v>
      </c>
      <c r="X72" s="135"/>
      <c r="Y72" s="132" t="s">
        <v>53</v>
      </c>
      <c r="Z72" s="135"/>
      <c r="AA72" s="132" t="s">
        <v>52</v>
      </c>
      <c r="AB72" s="133"/>
      <c r="AC72" s="134" t="s">
        <v>51</v>
      </c>
      <c r="AD72" s="128"/>
      <c r="AE72" s="120" t="s">
        <v>50</v>
      </c>
      <c r="AF72" s="128"/>
      <c r="AG72" s="120" t="s">
        <v>49</v>
      </c>
      <c r="AH72" s="137"/>
      <c r="AI72" s="136" t="s">
        <v>48</v>
      </c>
      <c r="AJ72" s="135"/>
      <c r="AK72" s="132" t="s">
        <v>47</v>
      </c>
      <c r="AL72" s="135"/>
      <c r="AM72" s="132" t="s">
        <v>46</v>
      </c>
      <c r="AN72" s="135"/>
      <c r="AO72" s="132" t="s">
        <v>45</v>
      </c>
      <c r="AP72" s="133"/>
    </row>
    <row r="73" spans="1:47">
      <c r="A73" s="40" t="s">
        <v>67</v>
      </c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3"/>
      <c r="P73" s="2" t="s">
        <v>44</v>
      </c>
      <c r="Q73" s="34" t="s">
        <v>66</v>
      </c>
      <c r="R73" s="16" t="s">
        <v>65</v>
      </c>
      <c r="S73" s="17" t="s">
        <v>66</v>
      </c>
      <c r="T73" s="33" t="s">
        <v>65</v>
      </c>
      <c r="U73" s="39" t="s">
        <v>66</v>
      </c>
      <c r="V73" s="38" t="s">
        <v>65</v>
      </c>
      <c r="W73" s="34" t="s">
        <v>66</v>
      </c>
      <c r="X73" s="16" t="s">
        <v>65</v>
      </c>
      <c r="Y73" s="17" t="s">
        <v>66</v>
      </c>
      <c r="Z73" s="16" t="s">
        <v>65</v>
      </c>
      <c r="AA73" s="17" t="s">
        <v>66</v>
      </c>
      <c r="AB73" s="33" t="s">
        <v>65</v>
      </c>
      <c r="AC73" s="39" t="s">
        <v>66</v>
      </c>
      <c r="AD73" s="16" t="s">
        <v>65</v>
      </c>
      <c r="AE73" s="17" t="s">
        <v>66</v>
      </c>
      <c r="AF73" s="16" t="s">
        <v>65</v>
      </c>
      <c r="AG73" s="17" t="s">
        <v>66</v>
      </c>
      <c r="AH73" s="38" t="s">
        <v>65</v>
      </c>
      <c r="AI73" s="34" t="s">
        <v>66</v>
      </c>
      <c r="AJ73" s="16" t="s">
        <v>65</v>
      </c>
      <c r="AK73" s="17" t="s">
        <v>66</v>
      </c>
      <c r="AL73" s="16" t="s">
        <v>65</v>
      </c>
      <c r="AM73" s="17" t="s">
        <v>66</v>
      </c>
      <c r="AN73" s="16" t="s">
        <v>65</v>
      </c>
      <c r="AO73" s="17" t="s">
        <v>66</v>
      </c>
      <c r="AP73" s="33" t="s">
        <v>65</v>
      </c>
    </row>
    <row r="74" spans="1:47">
      <c r="A74" s="41" t="s">
        <v>64</v>
      </c>
      <c r="P74" s="15">
        <v>1</v>
      </c>
      <c r="Q74" s="37"/>
      <c r="R74" s="18"/>
      <c r="S74" s="19"/>
      <c r="T74" s="36"/>
      <c r="U74" s="35"/>
      <c r="V74" s="15"/>
      <c r="W74" s="37"/>
      <c r="X74" s="18"/>
      <c r="Y74" s="19"/>
      <c r="Z74" s="18"/>
      <c r="AA74" s="19"/>
      <c r="AB74" s="36"/>
      <c r="AC74" s="35"/>
      <c r="AD74" s="18"/>
      <c r="AE74" s="19"/>
      <c r="AF74" s="18"/>
      <c r="AG74" s="19"/>
      <c r="AH74" s="15"/>
      <c r="AI74" s="34"/>
      <c r="AJ74" s="16"/>
      <c r="AK74" s="17"/>
      <c r="AL74" s="16"/>
      <c r="AM74" s="17"/>
      <c r="AN74" s="16"/>
      <c r="AO74" s="22"/>
      <c r="AP74" s="33"/>
    </row>
    <row r="75" spans="1:47">
      <c r="A75" s="40" t="s">
        <v>63</v>
      </c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3"/>
      <c r="P75" s="15">
        <v>2</v>
      </c>
      <c r="Q75" s="37"/>
      <c r="R75" s="18"/>
      <c r="S75" s="19"/>
      <c r="T75" s="36"/>
      <c r="U75" s="35"/>
      <c r="V75" s="15"/>
      <c r="W75" s="34"/>
      <c r="X75" s="16"/>
      <c r="Y75" s="17"/>
      <c r="Z75" s="16"/>
      <c r="AA75" s="17"/>
      <c r="AB75" s="33"/>
      <c r="AC75" s="35"/>
      <c r="AD75" s="18"/>
      <c r="AE75" s="19"/>
      <c r="AF75" s="18"/>
      <c r="AG75" s="19"/>
      <c r="AH75" s="15"/>
      <c r="AI75" s="34"/>
      <c r="AJ75" s="16"/>
      <c r="AK75" s="17"/>
      <c r="AL75" s="16"/>
      <c r="AM75" s="17"/>
      <c r="AN75" s="16"/>
      <c r="AO75" s="17"/>
      <c r="AP75" s="33"/>
    </row>
    <row r="76" spans="1:47">
      <c r="A76" s="40" t="s">
        <v>62</v>
      </c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3"/>
      <c r="P76" s="21">
        <v>3</v>
      </c>
      <c r="Q76" s="34"/>
      <c r="R76" s="16"/>
      <c r="S76" s="17"/>
      <c r="T76" s="33"/>
      <c r="U76" s="39"/>
      <c r="V76" s="38"/>
      <c r="W76" s="34"/>
      <c r="X76" s="16"/>
      <c r="Y76" s="17"/>
      <c r="Z76" s="16"/>
      <c r="AA76" s="17"/>
      <c r="AB76" s="33"/>
      <c r="AC76" s="39"/>
      <c r="AD76" s="16"/>
      <c r="AE76" s="17"/>
      <c r="AF76" s="16"/>
      <c r="AG76" s="17"/>
      <c r="AH76" s="38"/>
      <c r="AI76" s="34"/>
      <c r="AJ76" s="16"/>
      <c r="AK76" s="17"/>
      <c r="AL76" s="16"/>
      <c r="AM76" s="17"/>
      <c r="AN76" s="16"/>
      <c r="AO76" s="17"/>
      <c r="AP76" s="33"/>
    </row>
    <row r="77" spans="1:47">
      <c r="P77" s="15">
        <v>4</v>
      </c>
      <c r="Q77" s="34"/>
      <c r="R77" s="16"/>
      <c r="S77" s="17"/>
      <c r="T77" s="33"/>
      <c r="U77" s="39"/>
      <c r="V77" s="38"/>
      <c r="W77" s="34"/>
      <c r="X77" s="16"/>
      <c r="Y77" s="17"/>
      <c r="Z77" s="16"/>
      <c r="AA77" s="17"/>
      <c r="AB77" s="33"/>
      <c r="AC77" s="39"/>
      <c r="AD77" s="16"/>
      <c r="AE77" s="17"/>
      <c r="AF77" s="16"/>
      <c r="AG77" s="17"/>
      <c r="AH77" s="38"/>
      <c r="AI77" s="34"/>
      <c r="AJ77" s="16"/>
      <c r="AK77" s="17"/>
      <c r="AL77" s="16"/>
      <c r="AM77" s="17"/>
      <c r="AN77" s="16"/>
      <c r="AO77" s="17"/>
      <c r="AP77" s="33"/>
    </row>
    <row r="78" spans="1:47">
      <c r="P78" s="21">
        <v>5</v>
      </c>
      <c r="Q78" s="34"/>
      <c r="R78" s="16"/>
      <c r="S78" s="17"/>
      <c r="T78" s="33"/>
      <c r="U78" s="39"/>
      <c r="V78" s="38"/>
      <c r="W78" s="34"/>
      <c r="X78" s="16"/>
      <c r="Y78" s="17"/>
      <c r="Z78" s="16"/>
      <c r="AA78" s="17"/>
      <c r="AB78" s="33"/>
      <c r="AC78" s="39"/>
      <c r="AD78" s="16"/>
      <c r="AE78" s="17"/>
      <c r="AF78" s="16"/>
      <c r="AG78" s="17"/>
      <c r="AH78" s="38"/>
      <c r="AI78" s="34"/>
      <c r="AJ78" s="16"/>
      <c r="AK78" s="17"/>
      <c r="AL78" s="16"/>
      <c r="AM78" s="17"/>
      <c r="AN78" s="16"/>
      <c r="AO78" s="17"/>
      <c r="AP78" s="33"/>
    </row>
    <row r="79" spans="1:47">
      <c r="P79" s="15">
        <v>6</v>
      </c>
      <c r="Q79" s="37"/>
      <c r="R79" s="18"/>
      <c r="S79" s="19"/>
      <c r="T79" s="36"/>
      <c r="U79" s="35"/>
      <c r="V79" s="15"/>
      <c r="W79" s="37"/>
      <c r="X79" s="18"/>
      <c r="Y79" s="19"/>
      <c r="Z79" s="18"/>
      <c r="AA79" s="19"/>
      <c r="AB79" s="36"/>
      <c r="AC79" s="35"/>
      <c r="AD79" s="18"/>
      <c r="AE79" s="19"/>
      <c r="AF79" s="18"/>
      <c r="AG79" s="19"/>
      <c r="AH79" s="15"/>
      <c r="AI79" s="34"/>
      <c r="AJ79" s="16"/>
      <c r="AK79" s="17"/>
      <c r="AL79" s="16"/>
      <c r="AM79" s="17"/>
      <c r="AN79" s="16"/>
      <c r="AO79" s="17"/>
      <c r="AP79" s="33"/>
    </row>
    <row r="80" spans="1:47">
      <c r="P80" s="15">
        <v>7</v>
      </c>
      <c r="Q80" s="34"/>
      <c r="R80" s="16"/>
      <c r="S80" s="17"/>
      <c r="T80" s="33"/>
      <c r="U80" s="39"/>
      <c r="V80" s="38"/>
      <c r="W80" s="34"/>
      <c r="X80" s="16"/>
      <c r="Y80" s="17"/>
      <c r="Z80" s="16"/>
      <c r="AA80" s="17"/>
      <c r="AB80" s="33"/>
      <c r="AC80" s="39"/>
      <c r="AD80" s="16"/>
      <c r="AE80" s="17"/>
      <c r="AF80" s="16"/>
      <c r="AG80" s="17"/>
      <c r="AH80" s="38"/>
      <c r="AI80" s="34"/>
      <c r="AJ80" s="16"/>
      <c r="AK80" s="17"/>
      <c r="AL80" s="16"/>
      <c r="AM80" s="17"/>
      <c r="AN80" s="16"/>
      <c r="AO80" s="17"/>
      <c r="AP80" s="33"/>
    </row>
    <row r="81" spans="16:42" s="1" customFormat="1">
      <c r="P81" s="15">
        <v>8</v>
      </c>
      <c r="Q81" s="34"/>
      <c r="R81" s="16"/>
      <c r="S81" s="17"/>
      <c r="T81" s="33"/>
      <c r="U81" s="39"/>
      <c r="V81" s="38"/>
      <c r="W81" s="34"/>
      <c r="X81" s="16"/>
      <c r="Y81" s="17"/>
      <c r="Z81" s="16"/>
      <c r="AA81" s="17"/>
      <c r="AB81" s="33"/>
      <c r="AC81" s="39"/>
      <c r="AD81" s="16"/>
      <c r="AE81" s="17"/>
      <c r="AF81" s="16"/>
      <c r="AG81" s="17"/>
      <c r="AH81" s="38"/>
      <c r="AI81" s="34"/>
      <c r="AJ81" s="16"/>
      <c r="AK81" s="17"/>
      <c r="AL81" s="16"/>
      <c r="AM81" s="17"/>
      <c r="AN81" s="16"/>
      <c r="AO81" s="17"/>
      <c r="AP81" s="33"/>
    </row>
    <row r="82" spans="16:42" s="1" customFormat="1">
      <c r="P82" s="15">
        <v>9</v>
      </c>
      <c r="Q82" s="34"/>
      <c r="R82" s="16"/>
      <c r="S82" s="17"/>
      <c r="T82" s="33"/>
      <c r="U82" s="39"/>
      <c r="V82" s="38"/>
      <c r="W82" s="34"/>
      <c r="X82" s="16"/>
      <c r="Y82" s="17"/>
      <c r="Z82" s="16"/>
      <c r="AA82" s="17"/>
      <c r="AB82" s="33"/>
      <c r="AC82" s="39"/>
      <c r="AD82" s="16"/>
      <c r="AE82" s="17"/>
      <c r="AF82" s="16"/>
      <c r="AG82" s="17"/>
      <c r="AH82" s="38"/>
      <c r="AI82" s="34"/>
      <c r="AJ82" s="16"/>
      <c r="AK82" s="17"/>
      <c r="AL82" s="16"/>
      <c r="AM82" s="17"/>
      <c r="AN82" s="16"/>
      <c r="AO82" s="17"/>
      <c r="AP82" s="33"/>
    </row>
    <row r="83" spans="16:42" s="1" customFormat="1">
      <c r="P83" s="15">
        <v>10</v>
      </c>
      <c r="Q83" s="37"/>
      <c r="R83" s="18"/>
      <c r="S83" s="19"/>
      <c r="T83" s="33"/>
      <c r="U83" s="35"/>
      <c r="V83" s="38"/>
      <c r="W83" s="37"/>
      <c r="X83" s="16"/>
      <c r="Y83" s="19"/>
      <c r="Z83" s="16"/>
      <c r="AA83" s="19"/>
      <c r="AB83" s="33"/>
      <c r="AC83" s="35"/>
      <c r="AD83" s="16"/>
      <c r="AE83" s="19"/>
      <c r="AF83" s="16"/>
      <c r="AG83" s="19"/>
      <c r="AH83" s="38"/>
      <c r="AI83" s="34"/>
      <c r="AJ83" s="16"/>
      <c r="AK83" s="17"/>
      <c r="AL83" s="16"/>
      <c r="AM83" s="17"/>
      <c r="AN83" s="16"/>
      <c r="AO83" s="17"/>
      <c r="AP83" s="33"/>
    </row>
    <row r="84" spans="16:42" s="1" customFormat="1">
      <c r="P84" s="15">
        <v>11</v>
      </c>
      <c r="Q84" s="37"/>
      <c r="R84" s="18"/>
      <c r="S84" s="19"/>
      <c r="T84" s="36"/>
      <c r="U84" s="35"/>
      <c r="V84" s="15"/>
      <c r="W84" s="37"/>
      <c r="X84" s="18"/>
      <c r="Y84" s="19"/>
      <c r="Z84" s="18"/>
      <c r="AA84" s="19"/>
      <c r="AB84" s="36"/>
      <c r="AC84" s="35"/>
      <c r="AD84" s="18"/>
      <c r="AE84" s="19"/>
      <c r="AF84" s="18"/>
      <c r="AG84" s="19"/>
      <c r="AH84" s="15"/>
      <c r="AI84" s="34"/>
      <c r="AJ84" s="16"/>
      <c r="AK84" s="17"/>
      <c r="AL84" s="16"/>
      <c r="AM84" s="17"/>
      <c r="AN84" s="16"/>
      <c r="AO84" s="17"/>
      <c r="AP84" s="33"/>
    </row>
    <row r="85" spans="16:42" s="1" customFormat="1" ht="15.75" thickBot="1">
      <c r="P85" s="15">
        <v>12</v>
      </c>
      <c r="Q85" s="32"/>
      <c r="R85" s="31"/>
      <c r="S85" s="30"/>
      <c r="T85" s="29"/>
      <c r="U85" s="28"/>
      <c r="V85" s="27"/>
      <c r="W85" s="26"/>
      <c r="X85" s="25"/>
      <c r="Y85" s="24"/>
      <c r="Z85" s="25"/>
      <c r="AA85" s="24"/>
      <c r="AB85" s="23"/>
      <c r="AC85" s="28"/>
      <c r="AD85" s="13"/>
      <c r="AE85" s="14"/>
      <c r="AF85" s="13"/>
      <c r="AG85" s="14"/>
      <c r="AH85" s="27"/>
      <c r="AI85" s="26"/>
      <c r="AJ85" s="25"/>
      <c r="AK85" s="24"/>
      <c r="AL85" s="25"/>
      <c r="AM85" s="24"/>
      <c r="AN85" s="25"/>
      <c r="AO85" s="24"/>
      <c r="AP85" s="23"/>
    </row>
    <row r="87" spans="16:42" s="1" customFormat="1">
      <c r="Q87" s="1" t="s">
        <v>61</v>
      </c>
      <c r="S87" s="2"/>
      <c r="T87" s="2"/>
      <c r="U87" s="2"/>
      <c r="V87" s="10"/>
      <c r="W87" s="2"/>
      <c r="X87" s="2"/>
      <c r="Y87" s="2"/>
      <c r="Z87" s="2"/>
      <c r="AA87" s="2"/>
      <c r="AB87" s="2"/>
      <c r="AC87" s="2"/>
      <c r="AD87" s="2"/>
      <c r="AE87" s="2"/>
      <c r="AF87" s="10"/>
      <c r="AG87" s="10"/>
      <c r="AI87" s="2"/>
      <c r="AJ87" s="2"/>
      <c r="AK87" s="2"/>
      <c r="AL87" s="2"/>
      <c r="AM87" s="2"/>
      <c r="AO87" s="2"/>
    </row>
    <row r="88" spans="16:42" s="1" customFormat="1">
      <c r="Q88" s="1" t="s">
        <v>60</v>
      </c>
      <c r="S88" s="2"/>
      <c r="T88" s="2"/>
      <c r="U88" s="2"/>
      <c r="V88" s="10"/>
      <c r="W88" s="2"/>
      <c r="X88" s="2"/>
      <c r="Y88" s="2"/>
      <c r="Z88" s="2"/>
      <c r="AA88" s="2"/>
      <c r="AB88" s="2"/>
      <c r="AC88" s="2"/>
      <c r="AD88" s="2"/>
      <c r="AE88" s="2"/>
      <c r="AF88" s="10"/>
      <c r="AG88" s="10"/>
      <c r="AI88" s="2"/>
      <c r="AJ88" s="2"/>
      <c r="AK88" s="2"/>
      <c r="AL88" s="2"/>
      <c r="AM88" s="2"/>
      <c r="AO88" s="2"/>
    </row>
    <row r="89" spans="16:42" s="1" customFormat="1" ht="15.75" thickBot="1">
      <c r="S89" s="2"/>
      <c r="T89" s="2"/>
      <c r="U89" s="2"/>
      <c r="V89" s="10"/>
      <c r="W89" s="2"/>
      <c r="X89" s="2"/>
      <c r="Y89" s="2"/>
      <c r="Z89" s="2"/>
      <c r="AA89" s="2"/>
      <c r="AB89" s="2"/>
      <c r="AC89" s="2"/>
      <c r="AD89" s="2"/>
      <c r="AE89" s="2"/>
      <c r="AF89" s="10"/>
      <c r="AG89" s="10"/>
      <c r="AI89" s="2"/>
      <c r="AJ89" s="2"/>
      <c r="AK89" s="2"/>
      <c r="AL89" s="2"/>
      <c r="AM89" s="2"/>
      <c r="AO89" s="2"/>
    </row>
    <row r="90" spans="16:42" s="1" customFormat="1" ht="15.75" thickBot="1">
      <c r="Q90" s="129" t="s">
        <v>59</v>
      </c>
      <c r="R90" s="130"/>
      <c r="S90" s="130"/>
      <c r="T90" s="131"/>
      <c r="U90" s="129" t="s">
        <v>58</v>
      </c>
      <c r="V90" s="130"/>
      <c r="W90" s="130"/>
      <c r="X90" s="130"/>
      <c r="Y90" s="130"/>
      <c r="Z90" s="130"/>
      <c r="AA90" s="130"/>
      <c r="AB90" s="130"/>
      <c r="AC90" s="130"/>
      <c r="AD90" s="130"/>
      <c r="AE90" s="130"/>
      <c r="AF90" s="130"/>
      <c r="AG90" s="130"/>
      <c r="AH90" s="130"/>
      <c r="AI90" s="130"/>
      <c r="AJ90" s="130"/>
      <c r="AK90" s="130"/>
      <c r="AL90" s="130"/>
      <c r="AM90" s="130"/>
      <c r="AN90" s="130"/>
      <c r="AO90" s="130"/>
      <c r="AP90" s="131"/>
    </row>
    <row r="91" spans="16:42" s="1" customFormat="1">
      <c r="P91" s="2"/>
      <c r="Q91" s="120" t="s">
        <v>57</v>
      </c>
      <c r="R91" s="128"/>
      <c r="S91" s="120" t="s">
        <v>56</v>
      </c>
      <c r="T91" s="128"/>
      <c r="U91" s="120" t="s">
        <v>55</v>
      </c>
      <c r="V91" s="128"/>
      <c r="W91" s="120" t="s">
        <v>54</v>
      </c>
      <c r="X91" s="128"/>
      <c r="Y91" s="120" t="s">
        <v>53</v>
      </c>
      <c r="Z91" s="128"/>
      <c r="AA91" s="120" t="s">
        <v>52</v>
      </c>
      <c r="AB91" s="128"/>
      <c r="AC91" s="120" t="s">
        <v>51</v>
      </c>
      <c r="AD91" s="128"/>
      <c r="AE91" s="120" t="s">
        <v>50</v>
      </c>
      <c r="AF91" s="128"/>
      <c r="AG91" s="120" t="s">
        <v>49</v>
      </c>
      <c r="AH91" s="128"/>
      <c r="AI91" s="120" t="s">
        <v>48</v>
      </c>
      <c r="AJ91" s="128"/>
      <c r="AK91" s="120" t="s">
        <v>47</v>
      </c>
      <c r="AL91" s="128"/>
      <c r="AM91" s="120" t="s">
        <v>46</v>
      </c>
      <c r="AN91" s="128"/>
      <c r="AO91" s="120" t="s">
        <v>45</v>
      </c>
      <c r="AP91" s="128"/>
    </row>
    <row r="92" spans="16:42" s="1" customFormat="1">
      <c r="P92" s="2" t="s">
        <v>44</v>
      </c>
      <c r="Q92" s="17" t="s">
        <v>43</v>
      </c>
      <c r="R92" s="16" t="s">
        <v>42</v>
      </c>
      <c r="S92" s="17" t="s">
        <v>43</v>
      </c>
      <c r="T92" s="16" t="s">
        <v>42</v>
      </c>
      <c r="U92" s="17" t="s">
        <v>43</v>
      </c>
      <c r="V92" s="16" t="s">
        <v>42</v>
      </c>
      <c r="W92" s="17" t="s">
        <v>43</v>
      </c>
      <c r="X92" s="16" t="s">
        <v>42</v>
      </c>
      <c r="Y92" s="17" t="s">
        <v>43</v>
      </c>
      <c r="Z92" s="16" t="s">
        <v>42</v>
      </c>
      <c r="AA92" s="17" t="s">
        <v>43</v>
      </c>
      <c r="AB92" s="16" t="s">
        <v>42</v>
      </c>
      <c r="AC92" s="17" t="s">
        <v>43</v>
      </c>
      <c r="AD92" s="16" t="s">
        <v>42</v>
      </c>
      <c r="AE92" s="17" t="s">
        <v>43</v>
      </c>
      <c r="AF92" s="16" t="s">
        <v>42</v>
      </c>
      <c r="AG92" s="17" t="s">
        <v>43</v>
      </c>
      <c r="AH92" s="16" t="s">
        <v>42</v>
      </c>
      <c r="AI92" s="17" t="s">
        <v>43</v>
      </c>
      <c r="AJ92" s="16" t="s">
        <v>42</v>
      </c>
      <c r="AK92" s="17" t="s">
        <v>43</v>
      </c>
      <c r="AL92" s="16" t="s">
        <v>42</v>
      </c>
      <c r="AM92" s="17" t="s">
        <v>43</v>
      </c>
      <c r="AN92" s="16" t="s">
        <v>42</v>
      </c>
      <c r="AO92" s="17" t="s">
        <v>43</v>
      </c>
      <c r="AP92" s="16" t="s">
        <v>42</v>
      </c>
    </row>
    <row r="93" spans="16:42" s="1" customFormat="1">
      <c r="P93" s="15">
        <v>1</v>
      </c>
      <c r="Q93" s="17"/>
      <c r="R93" s="16"/>
      <c r="S93" s="19"/>
      <c r="T93" s="16"/>
      <c r="U93" s="17"/>
      <c r="V93" s="16"/>
      <c r="W93" s="17"/>
      <c r="X93" s="16"/>
      <c r="Y93" s="17"/>
      <c r="Z93" s="16"/>
      <c r="AA93" s="17"/>
      <c r="AB93" s="16"/>
      <c r="AC93" s="17"/>
      <c r="AD93" s="16"/>
      <c r="AE93" s="17"/>
      <c r="AF93" s="16"/>
      <c r="AG93" s="17"/>
      <c r="AH93" s="16"/>
      <c r="AI93" s="17"/>
      <c r="AJ93" s="16"/>
      <c r="AK93" s="17"/>
      <c r="AL93" s="16"/>
      <c r="AM93" s="17"/>
      <c r="AN93" s="16"/>
      <c r="AO93" s="22"/>
      <c r="AP93" s="16"/>
    </row>
    <row r="94" spans="16:42" s="1" customFormat="1">
      <c r="P94" s="15">
        <v>2</v>
      </c>
      <c r="Q94" s="17"/>
      <c r="R94" s="16"/>
      <c r="S94" s="19"/>
      <c r="T94" s="16"/>
      <c r="U94" s="19"/>
      <c r="V94" s="18"/>
      <c r="W94" s="17"/>
      <c r="X94" s="16"/>
      <c r="Y94" s="17"/>
      <c r="Z94" s="16"/>
      <c r="AA94" s="17"/>
      <c r="AB94" s="16"/>
      <c r="AC94" s="17"/>
      <c r="AD94" s="16"/>
      <c r="AE94" s="17"/>
      <c r="AF94" s="16"/>
      <c r="AG94" s="17"/>
      <c r="AH94" s="16"/>
      <c r="AI94" s="17"/>
      <c r="AJ94" s="16"/>
      <c r="AK94" s="17"/>
      <c r="AL94" s="16"/>
      <c r="AM94" s="17"/>
      <c r="AN94" s="16"/>
      <c r="AO94" s="17"/>
      <c r="AP94" s="16"/>
    </row>
    <row r="95" spans="16:42" s="1" customFormat="1">
      <c r="P95" s="21">
        <v>3</v>
      </c>
      <c r="Q95" s="17"/>
      <c r="R95" s="16"/>
      <c r="S95" s="17"/>
      <c r="T95" s="16"/>
      <c r="U95" s="17"/>
      <c r="V95" s="16"/>
      <c r="W95" s="17"/>
      <c r="X95" s="16"/>
      <c r="Y95" s="17"/>
      <c r="Z95" s="16"/>
      <c r="AA95" s="17"/>
      <c r="AB95" s="16"/>
      <c r="AC95" s="17"/>
      <c r="AD95" s="16"/>
      <c r="AE95" s="17"/>
      <c r="AF95" s="16"/>
      <c r="AG95" s="17"/>
      <c r="AH95" s="16"/>
      <c r="AI95" s="17"/>
      <c r="AJ95" s="16"/>
      <c r="AK95" s="17"/>
      <c r="AL95" s="16"/>
      <c r="AM95" s="17"/>
      <c r="AN95" s="16"/>
      <c r="AO95" s="17"/>
      <c r="AP95" s="16"/>
    </row>
    <row r="96" spans="16:42" s="1" customFormat="1">
      <c r="P96" s="15">
        <v>4</v>
      </c>
      <c r="Q96" s="17"/>
      <c r="R96" s="16"/>
      <c r="S96" s="17"/>
      <c r="T96" s="16"/>
      <c r="U96" s="17"/>
      <c r="V96" s="16"/>
      <c r="W96" s="17"/>
      <c r="X96" s="16"/>
      <c r="Y96" s="17"/>
      <c r="Z96" s="16"/>
      <c r="AA96" s="17"/>
      <c r="AB96" s="16"/>
      <c r="AC96" s="17"/>
      <c r="AD96" s="16"/>
      <c r="AE96" s="17"/>
      <c r="AF96" s="16"/>
      <c r="AG96" s="17"/>
      <c r="AH96" s="16"/>
      <c r="AI96" s="17"/>
      <c r="AJ96" s="16"/>
      <c r="AK96" s="17"/>
      <c r="AL96" s="16"/>
      <c r="AM96" s="17"/>
      <c r="AN96" s="16"/>
      <c r="AO96" s="17"/>
      <c r="AP96" s="16"/>
    </row>
    <row r="97" spans="16:42" s="1" customFormat="1">
      <c r="P97" s="21">
        <v>5</v>
      </c>
      <c r="Q97" s="17"/>
      <c r="R97" s="16"/>
      <c r="S97" s="17"/>
      <c r="T97" s="16"/>
      <c r="U97" s="17"/>
      <c r="V97" s="16"/>
      <c r="W97" s="17"/>
      <c r="X97" s="16"/>
      <c r="Y97" s="17"/>
      <c r="Z97" s="16"/>
      <c r="AA97" s="17"/>
      <c r="AB97" s="16"/>
      <c r="AC97" s="17"/>
      <c r="AD97" s="16"/>
      <c r="AE97" s="17"/>
      <c r="AF97" s="16"/>
      <c r="AG97" s="17"/>
      <c r="AH97" s="16"/>
      <c r="AI97" s="17"/>
      <c r="AJ97" s="16"/>
      <c r="AK97" s="17"/>
      <c r="AL97" s="16"/>
      <c r="AM97" s="17"/>
      <c r="AN97" s="16"/>
      <c r="AO97" s="17"/>
      <c r="AP97" s="16"/>
    </row>
    <row r="98" spans="16:42" s="1" customFormat="1">
      <c r="P98" s="15">
        <v>6</v>
      </c>
      <c r="Q98" s="17"/>
      <c r="R98" s="16"/>
      <c r="S98" s="19"/>
      <c r="T98" s="16"/>
      <c r="U98" s="19"/>
      <c r="V98" s="18"/>
      <c r="W98" s="17"/>
      <c r="X98" s="16"/>
      <c r="Y98" s="17"/>
      <c r="Z98" s="16"/>
      <c r="AA98" s="17"/>
      <c r="AB98" s="16"/>
      <c r="AC98" s="17"/>
      <c r="AD98" s="16"/>
      <c r="AE98" s="17"/>
      <c r="AF98" s="16"/>
      <c r="AG98" s="17"/>
      <c r="AH98" s="16"/>
      <c r="AI98" s="17"/>
      <c r="AJ98" s="16"/>
      <c r="AK98" s="17"/>
      <c r="AL98" s="16"/>
      <c r="AM98" s="17"/>
      <c r="AN98" s="16"/>
      <c r="AO98" s="17"/>
      <c r="AP98" s="16"/>
    </row>
    <row r="99" spans="16:42" s="1" customFormat="1">
      <c r="P99" s="15">
        <v>7</v>
      </c>
      <c r="Q99" s="17"/>
      <c r="R99" s="16"/>
      <c r="S99" s="17"/>
      <c r="T99" s="16"/>
      <c r="U99" s="17"/>
      <c r="V99" s="16"/>
      <c r="W99" s="17"/>
      <c r="X99" s="16"/>
      <c r="Y99" s="17"/>
      <c r="Z99" s="16"/>
      <c r="AA99" s="17"/>
      <c r="AB99" s="16"/>
      <c r="AC99" s="17"/>
      <c r="AD99" s="16"/>
      <c r="AE99" s="17"/>
      <c r="AF99" s="16"/>
      <c r="AG99" s="17"/>
      <c r="AH99" s="16"/>
      <c r="AI99" s="17"/>
      <c r="AJ99" s="16"/>
      <c r="AK99" s="17"/>
      <c r="AL99" s="16"/>
      <c r="AM99" s="17"/>
      <c r="AN99" s="16"/>
      <c r="AO99" s="17"/>
      <c r="AP99" s="16"/>
    </row>
    <row r="100" spans="16:42" s="1" customFormat="1">
      <c r="P100" s="15">
        <v>8</v>
      </c>
      <c r="Q100" s="17"/>
      <c r="R100" s="16"/>
      <c r="S100" s="17"/>
      <c r="T100" s="16"/>
      <c r="U100" s="17"/>
      <c r="V100" s="16"/>
      <c r="W100" s="17"/>
      <c r="X100" s="16"/>
      <c r="Y100" s="17"/>
      <c r="Z100" s="16"/>
      <c r="AA100" s="17"/>
      <c r="AB100" s="16"/>
      <c r="AC100" s="17"/>
      <c r="AD100" s="16"/>
      <c r="AE100" s="17"/>
      <c r="AF100" s="16"/>
      <c r="AG100" s="17"/>
      <c r="AH100" s="16"/>
      <c r="AI100" s="17"/>
      <c r="AJ100" s="16"/>
      <c r="AK100" s="17"/>
      <c r="AL100" s="16"/>
      <c r="AM100" s="17"/>
      <c r="AN100" s="16"/>
      <c r="AO100" s="17"/>
      <c r="AP100" s="16"/>
    </row>
    <row r="101" spans="16:42" s="1" customFormat="1">
      <c r="P101" s="15">
        <v>9</v>
      </c>
      <c r="Q101" s="17"/>
      <c r="R101" s="16"/>
      <c r="S101" s="17"/>
      <c r="T101" s="16"/>
      <c r="U101" s="17"/>
      <c r="V101" s="16"/>
      <c r="W101" s="17"/>
      <c r="X101" s="16"/>
      <c r="Y101" s="17"/>
      <c r="Z101" s="16"/>
      <c r="AA101" s="17"/>
      <c r="AB101" s="16"/>
      <c r="AC101" s="17"/>
      <c r="AD101" s="16"/>
      <c r="AE101" s="17"/>
      <c r="AF101" s="16"/>
      <c r="AG101" s="17"/>
      <c r="AH101" s="16"/>
      <c r="AI101" s="17"/>
      <c r="AJ101" s="16"/>
      <c r="AK101" s="17"/>
      <c r="AL101" s="16"/>
      <c r="AM101" s="17"/>
      <c r="AN101" s="16"/>
      <c r="AO101" s="17"/>
      <c r="AP101" s="16"/>
    </row>
    <row r="102" spans="16:42" s="1" customFormat="1">
      <c r="P102" s="15">
        <v>10</v>
      </c>
      <c r="Q102" s="17"/>
      <c r="R102" s="16"/>
      <c r="S102" s="17"/>
      <c r="T102" s="16"/>
      <c r="U102" s="20"/>
      <c r="V102" s="18"/>
      <c r="W102" s="17"/>
      <c r="X102" s="16"/>
      <c r="Y102" s="17"/>
      <c r="Z102" s="16"/>
      <c r="AA102" s="17"/>
      <c r="AB102" s="16"/>
      <c r="AC102" s="17"/>
      <c r="AD102" s="16"/>
      <c r="AE102" s="17"/>
      <c r="AF102" s="16"/>
      <c r="AG102" s="17"/>
      <c r="AH102" s="16"/>
      <c r="AI102" s="17"/>
      <c r="AJ102" s="16"/>
      <c r="AK102" s="17"/>
      <c r="AL102" s="16"/>
      <c r="AM102" s="17"/>
      <c r="AN102" s="16"/>
      <c r="AO102" s="17"/>
      <c r="AP102" s="16"/>
    </row>
    <row r="103" spans="16:42" s="1" customFormat="1">
      <c r="P103" s="15">
        <v>11</v>
      </c>
      <c r="Q103" s="17"/>
      <c r="R103" s="16"/>
      <c r="S103" s="19"/>
      <c r="T103" s="16"/>
      <c r="U103" s="17"/>
      <c r="V103" s="18"/>
      <c r="W103" s="17"/>
      <c r="X103" s="16"/>
      <c r="Y103" s="17"/>
      <c r="Z103" s="16"/>
      <c r="AA103" s="17"/>
      <c r="AB103" s="16"/>
      <c r="AC103" s="17"/>
      <c r="AD103" s="16"/>
      <c r="AE103" s="17"/>
      <c r="AF103" s="16"/>
      <c r="AG103" s="17"/>
      <c r="AH103" s="16"/>
      <c r="AI103" s="17"/>
      <c r="AJ103" s="16"/>
      <c r="AK103" s="17"/>
      <c r="AL103" s="16"/>
      <c r="AM103" s="17"/>
      <c r="AN103" s="16"/>
      <c r="AO103" s="17"/>
      <c r="AP103" s="16"/>
    </row>
    <row r="104" spans="16:42" s="1" customFormat="1" ht="15.75" thickBot="1">
      <c r="P104" s="15">
        <v>12</v>
      </c>
      <c r="Q104" s="12"/>
      <c r="R104" s="11"/>
      <c r="S104" s="14"/>
      <c r="T104" s="11"/>
      <c r="U104" s="14"/>
      <c r="V104" s="13"/>
      <c r="W104" s="12"/>
      <c r="X104" s="11"/>
      <c r="Y104" s="12"/>
      <c r="Z104" s="11"/>
      <c r="AA104" s="12"/>
      <c r="AB104" s="11"/>
      <c r="AC104" s="12"/>
      <c r="AD104" s="11"/>
      <c r="AE104" s="12"/>
      <c r="AF104" s="11"/>
      <c r="AG104" s="12"/>
      <c r="AH104" s="11"/>
      <c r="AI104" s="12"/>
      <c r="AJ104" s="11"/>
      <c r="AK104" s="12"/>
      <c r="AL104" s="11"/>
      <c r="AM104" s="12"/>
      <c r="AN104" s="11"/>
      <c r="AO104" s="12"/>
      <c r="AP104" s="11"/>
    </row>
    <row r="106" spans="16:42" s="1" customFormat="1">
      <c r="R106" s="127" t="s">
        <v>41</v>
      </c>
      <c r="S106" s="126" t="s">
        <v>40</v>
      </c>
      <c r="T106" s="126"/>
      <c r="U106" s="126"/>
      <c r="V106" s="126"/>
      <c r="W106" s="126"/>
      <c r="X106" s="126"/>
      <c r="Y106" s="126"/>
      <c r="Z106" s="126"/>
      <c r="AA106" s="126"/>
      <c r="AB106" s="126"/>
      <c r="AC106" s="126"/>
      <c r="AD106" s="126"/>
      <c r="AE106" s="126"/>
      <c r="AF106" s="126"/>
      <c r="AG106" s="126"/>
      <c r="AH106" s="126"/>
      <c r="AI106" s="2"/>
      <c r="AJ106" s="2"/>
      <c r="AK106" s="2"/>
      <c r="AL106" s="2"/>
      <c r="AM106" s="2"/>
      <c r="AO106" s="2"/>
    </row>
    <row r="107" spans="16:42" s="1" customFormat="1">
      <c r="R107" s="127"/>
      <c r="S107" s="126" t="s">
        <v>39</v>
      </c>
      <c r="T107" s="126"/>
      <c r="U107" s="126"/>
      <c r="V107" s="126"/>
      <c r="W107" s="126"/>
      <c r="X107" s="126"/>
      <c r="Y107" s="126"/>
      <c r="Z107" s="126"/>
      <c r="AA107" s="126"/>
      <c r="AB107" s="126"/>
      <c r="AC107" s="126"/>
      <c r="AD107" s="126"/>
      <c r="AE107" s="126"/>
      <c r="AF107" s="126"/>
      <c r="AG107" s="126"/>
      <c r="AH107" s="126"/>
      <c r="AI107" s="2"/>
      <c r="AJ107" s="2"/>
      <c r="AK107" s="2"/>
      <c r="AL107" s="2"/>
      <c r="AM107" s="2"/>
      <c r="AO107" s="2"/>
    </row>
    <row r="108" spans="16:42" s="1" customFormat="1">
      <c r="R108" s="127"/>
      <c r="S108" s="126" t="s">
        <v>38</v>
      </c>
      <c r="T108" s="126"/>
      <c r="U108" s="126"/>
      <c r="V108" s="126"/>
      <c r="W108" s="126"/>
      <c r="X108" s="126"/>
      <c r="Y108" s="126"/>
      <c r="Z108" s="126"/>
      <c r="AA108" s="126"/>
      <c r="AB108" s="126"/>
      <c r="AC108" s="126"/>
      <c r="AD108" s="126"/>
      <c r="AE108" s="126"/>
      <c r="AF108" s="126"/>
      <c r="AG108" s="126"/>
      <c r="AH108" s="126"/>
      <c r="AI108" s="2"/>
      <c r="AJ108" s="2"/>
      <c r="AK108" s="2"/>
      <c r="AL108" s="2"/>
      <c r="AM108" s="2"/>
      <c r="AO108" s="2"/>
    </row>
  </sheetData>
  <mergeCells count="76">
    <mergeCell ref="AI1:AL1"/>
    <mergeCell ref="Q5:T5"/>
    <mergeCell ref="U1:V1"/>
    <mergeCell ref="Z1:AB1"/>
    <mergeCell ref="AC1:AE1"/>
    <mergeCell ref="AF1:AH1"/>
    <mergeCell ref="Q38:AP38"/>
    <mergeCell ref="AK39:AL39"/>
    <mergeCell ref="AM39:AN39"/>
    <mergeCell ref="AO39:AP39"/>
    <mergeCell ref="Q7:T7"/>
    <mergeCell ref="Q9:Q10"/>
    <mergeCell ref="R9:R10"/>
    <mergeCell ref="Z20:AB20"/>
    <mergeCell ref="AC20:AE20"/>
    <mergeCell ref="AI20:AL20"/>
    <mergeCell ref="AE39:AF39"/>
    <mergeCell ref="AG39:AH39"/>
    <mergeCell ref="AI39:AJ39"/>
    <mergeCell ref="AG20:AH20"/>
    <mergeCell ref="R23:X23"/>
    <mergeCell ref="R25:X28"/>
    <mergeCell ref="Q55:R55"/>
    <mergeCell ref="S55:T55"/>
    <mergeCell ref="U55:V55"/>
    <mergeCell ref="AC55:AD55"/>
    <mergeCell ref="AE55:AF55"/>
    <mergeCell ref="AA55:AB55"/>
    <mergeCell ref="R30:X33"/>
    <mergeCell ref="Q39:R39"/>
    <mergeCell ref="S39:T39"/>
    <mergeCell ref="AC39:AD39"/>
    <mergeCell ref="AO91:AP91"/>
    <mergeCell ref="AM91:AN91"/>
    <mergeCell ref="Y91:Z91"/>
    <mergeCell ref="Q54:AP54"/>
    <mergeCell ref="AG55:AH55"/>
    <mergeCell ref="AI55:AJ55"/>
    <mergeCell ref="AK55:AL55"/>
    <mergeCell ref="AM55:AN55"/>
    <mergeCell ref="AO55:AP55"/>
    <mergeCell ref="W55:X55"/>
    <mergeCell ref="W39:X39"/>
    <mergeCell ref="Y39:Z39"/>
    <mergeCell ref="AA39:AB39"/>
    <mergeCell ref="Y55:Z55"/>
    <mergeCell ref="U39:V39"/>
    <mergeCell ref="AM72:AN72"/>
    <mergeCell ref="AE72:AF72"/>
    <mergeCell ref="AG72:AH72"/>
    <mergeCell ref="AI72:AJ72"/>
    <mergeCell ref="Q90:T90"/>
    <mergeCell ref="U90:AP90"/>
    <mergeCell ref="AO72:AP72"/>
    <mergeCell ref="AA72:AB72"/>
    <mergeCell ref="AC72:AD72"/>
    <mergeCell ref="AK72:AL72"/>
    <mergeCell ref="Q72:R72"/>
    <mergeCell ref="S72:T72"/>
    <mergeCell ref="U72:V72"/>
    <mergeCell ref="W72:X72"/>
    <mergeCell ref="Y72:Z72"/>
    <mergeCell ref="S106:AH106"/>
    <mergeCell ref="S107:AH107"/>
    <mergeCell ref="S108:AH108"/>
    <mergeCell ref="R106:R108"/>
    <mergeCell ref="AK91:AL91"/>
    <mergeCell ref="AA91:AB91"/>
    <mergeCell ref="AC91:AD91"/>
    <mergeCell ref="AE91:AF91"/>
    <mergeCell ref="AG91:AH91"/>
    <mergeCell ref="AI91:AJ91"/>
    <mergeCell ref="Q91:R91"/>
    <mergeCell ref="S91:T91"/>
    <mergeCell ref="U91:V91"/>
    <mergeCell ref="W91:X9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qFinal</vt:lpstr>
      <vt:lpstr>Carniv (ex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</dc:creator>
  <cp:lastModifiedBy>q</cp:lastModifiedBy>
  <dcterms:created xsi:type="dcterms:W3CDTF">2020-03-08T12:41:58Z</dcterms:created>
  <dcterms:modified xsi:type="dcterms:W3CDTF">2020-05-31T21:25:10Z</dcterms:modified>
</cp:coreProperties>
</file>